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585" yWindow="105" windowWidth="19440" windowHeight="12180" activeTab="1"/>
  </bookViews>
  <sheets>
    <sheet name="summary" sheetId="4" r:id="rId1"/>
    <sheet name="input random forest" sheetId="5" r:id="rId2"/>
  </sheets>
  <calcPr calcId="145621"/>
</workbook>
</file>

<file path=xl/calcChain.xml><?xml version="1.0" encoding="utf-8"?>
<calcChain xmlns="http://schemas.openxmlformats.org/spreadsheetml/2006/main">
  <c r="F6" i="4" l="1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5" i="4"/>
</calcChain>
</file>

<file path=xl/sharedStrings.xml><?xml version="1.0" encoding="utf-8"?>
<sst xmlns="http://schemas.openxmlformats.org/spreadsheetml/2006/main" count="605" uniqueCount="321">
  <si>
    <t>Cancer frequency</t>
  </si>
  <si>
    <t>A497A</t>
  </si>
  <si>
    <t>X</t>
  </si>
  <si>
    <t>A497C</t>
  </si>
  <si>
    <t>A497D</t>
  </si>
  <si>
    <t>A497E</t>
  </si>
  <si>
    <t>A497F</t>
  </si>
  <si>
    <t>A497G</t>
  </si>
  <si>
    <t>A497H</t>
  </si>
  <si>
    <t>A497I</t>
  </si>
  <si>
    <t>A497K</t>
  </si>
  <si>
    <t>A497L</t>
  </si>
  <si>
    <t>A497M</t>
  </si>
  <si>
    <t>A497N</t>
  </si>
  <si>
    <t>A497P</t>
  </si>
  <si>
    <t>A497Q</t>
  </si>
  <si>
    <t>A497R</t>
  </si>
  <si>
    <t>A497S</t>
  </si>
  <si>
    <t>A497T</t>
  </si>
  <si>
    <t>A497V</t>
  </si>
  <si>
    <t>A497W</t>
  </si>
  <si>
    <t>A497Y</t>
  </si>
  <si>
    <t>A598A</t>
  </si>
  <si>
    <t>A598C</t>
  </si>
  <si>
    <t>A598D</t>
  </si>
  <si>
    <t>A598E</t>
  </si>
  <si>
    <t>A598F</t>
  </si>
  <si>
    <t>A598G</t>
  </si>
  <si>
    <t>A598H</t>
  </si>
  <si>
    <t>A598I</t>
  </si>
  <si>
    <t>A598K</t>
  </si>
  <si>
    <t>A598L</t>
  </si>
  <si>
    <t>A598M</t>
  </si>
  <si>
    <t>A598N</t>
  </si>
  <si>
    <t>A598P</t>
  </si>
  <si>
    <t>A598Q</t>
  </si>
  <si>
    <t>A598R</t>
  </si>
  <si>
    <t>A598S</t>
  </si>
  <si>
    <t>A598T</t>
  </si>
  <si>
    <t>A598V</t>
  </si>
  <si>
    <t>A598W</t>
  </si>
  <si>
    <t>A598Y</t>
  </si>
  <si>
    <t>F468A</t>
  </si>
  <si>
    <t>F468C</t>
  </si>
  <si>
    <t>F468D</t>
  </si>
  <si>
    <t>F468E</t>
  </si>
  <si>
    <t>F468F</t>
  </si>
  <si>
    <t>F468G</t>
  </si>
  <si>
    <t>F468H</t>
  </si>
  <si>
    <t>F468I</t>
  </si>
  <si>
    <t>F468K</t>
  </si>
  <si>
    <t>F468L</t>
  </si>
  <si>
    <t>F468M</t>
  </si>
  <si>
    <t>F468N</t>
  </si>
  <si>
    <t>F468P</t>
  </si>
  <si>
    <t>F468Q</t>
  </si>
  <si>
    <t>F468R</t>
  </si>
  <si>
    <t>F468S</t>
  </si>
  <si>
    <t>F468T</t>
  </si>
  <si>
    <t>F468V</t>
  </si>
  <si>
    <t>F468W</t>
  </si>
  <si>
    <t>F468Y</t>
  </si>
  <si>
    <t>F498A</t>
  </si>
  <si>
    <t>F498C</t>
  </si>
  <si>
    <t>F498D</t>
  </si>
  <si>
    <t>F498E</t>
  </si>
  <si>
    <t>F498F</t>
  </si>
  <si>
    <t>F498G</t>
  </si>
  <si>
    <t>F498H</t>
  </si>
  <si>
    <t>F498I</t>
  </si>
  <si>
    <t>F498K</t>
  </si>
  <si>
    <t>F498L</t>
  </si>
  <si>
    <t>F498M</t>
  </si>
  <si>
    <t>F498N</t>
  </si>
  <si>
    <t>F498P</t>
  </si>
  <si>
    <t>F498Q</t>
  </si>
  <si>
    <t>F498R</t>
  </si>
  <si>
    <t>F498S</t>
  </si>
  <si>
    <t>F498T</t>
  </si>
  <si>
    <t>F498V</t>
  </si>
  <si>
    <t>F498W</t>
  </si>
  <si>
    <t>F498Y</t>
  </si>
  <si>
    <t>K601A</t>
  </si>
  <si>
    <t>K601C</t>
  </si>
  <si>
    <t>K601D</t>
  </si>
  <si>
    <t>K601E</t>
  </si>
  <si>
    <t>K601F</t>
  </si>
  <si>
    <t>K601G</t>
  </si>
  <si>
    <t>K601H</t>
  </si>
  <si>
    <t>K601I</t>
  </si>
  <si>
    <t>K601K</t>
  </si>
  <si>
    <t>K601L</t>
  </si>
  <si>
    <t>K601M</t>
  </si>
  <si>
    <t>K601N</t>
  </si>
  <si>
    <t>K601P</t>
  </si>
  <si>
    <t>K601Q</t>
  </si>
  <si>
    <t>K601R</t>
  </si>
  <si>
    <t>K601S</t>
  </si>
  <si>
    <t>K601T</t>
  </si>
  <si>
    <t>K601V</t>
  </si>
  <si>
    <t>K601W</t>
  </si>
  <si>
    <t>K601Y</t>
  </si>
  <si>
    <t>L485A</t>
  </si>
  <si>
    <t>L485C</t>
  </si>
  <si>
    <t>L485D</t>
  </si>
  <si>
    <t>L485E</t>
  </si>
  <si>
    <t>L485F</t>
  </si>
  <si>
    <t>L485G</t>
  </si>
  <si>
    <t>L485H</t>
  </si>
  <si>
    <t>L485I</t>
  </si>
  <si>
    <t>L485K</t>
  </si>
  <si>
    <t>L485L</t>
  </si>
  <si>
    <t>L485M</t>
  </si>
  <si>
    <t>L485N</t>
  </si>
  <si>
    <t>L485P</t>
  </si>
  <si>
    <t>L485Q</t>
  </si>
  <si>
    <t>L485R</t>
  </si>
  <si>
    <t>L485S</t>
  </si>
  <si>
    <t>L485T</t>
  </si>
  <si>
    <t>L485V</t>
  </si>
  <si>
    <t>L485W</t>
  </si>
  <si>
    <t>L485Y</t>
  </si>
  <si>
    <t>L525A</t>
  </si>
  <si>
    <t>L525C</t>
  </si>
  <si>
    <t>L525D</t>
  </si>
  <si>
    <t>L525E</t>
  </si>
  <si>
    <t>L525F</t>
  </si>
  <si>
    <t>L525G</t>
  </si>
  <si>
    <t>L525H</t>
  </si>
  <si>
    <t>L525I</t>
  </si>
  <si>
    <t>L525K</t>
  </si>
  <si>
    <t>L525L</t>
  </si>
  <si>
    <t>L525M</t>
  </si>
  <si>
    <t>L525N</t>
  </si>
  <si>
    <t>L525P</t>
  </si>
  <si>
    <t>L525Q</t>
  </si>
  <si>
    <t>L525R</t>
  </si>
  <si>
    <t>L525S</t>
  </si>
  <si>
    <t>L525T</t>
  </si>
  <si>
    <t>L525V</t>
  </si>
  <si>
    <t>L525W</t>
  </si>
  <si>
    <t>L525Y</t>
  </si>
  <si>
    <t>L597A</t>
  </si>
  <si>
    <t>L597C</t>
  </si>
  <si>
    <t>L597D</t>
  </si>
  <si>
    <t>L597E</t>
  </si>
  <si>
    <t>L597F</t>
  </si>
  <si>
    <t>L597G</t>
  </si>
  <si>
    <t>L597H</t>
  </si>
  <si>
    <t>L597I</t>
  </si>
  <si>
    <t>L597K</t>
  </si>
  <si>
    <t>L597L</t>
  </si>
  <si>
    <t>L597M</t>
  </si>
  <si>
    <t>L597N</t>
  </si>
  <si>
    <t>L597P</t>
  </si>
  <si>
    <t>L597Q</t>
  </si>
  <si>
    <t>L597R</t>
  </si>
  <si>
    <t>L597S</t>
  </si>
  <si>
    <t>L597T</t>
  </si>
  <si>
    <t>L597V</t>
  </si>
  <si>
    <t>L597W</t>
  </si>
  <si>
    <t>L597Y</t>
  </si>
  <si>
    <t>R603A</t>
  </si>
  <si>
    <t>R603C</t>
  </si>
  <si>
    <t>R603D</t>
  </si>
  <si>
    <t>R603E</t>
  </si>
  <si>
    <t>R603F</t>
  </si>
  <si>
    <t>R603G</t>
  </si>
  <si>
    <t>R603H</t>
  </si>
  <si>
    <t>R603I</t>
  </si>
  <si>
    <t>R603K</t>
  </si>
  <si>
    <t>R603L</t>
  </si>
  <si>
    <t>R603M</t>
  </si>
  <si>
    <t>R603N</t>
  </si>
  <si>
    <t>R603P</t>
  </si>
  <si>
    <t>R603Q</t>
  </si>
  <si>
    <t>R603R</t>
  </si>
  <si>
    <t>R603S</t>
  </si>
  <si>
    <t>R603T</t>
  </si>
  <si>
    <t>R603V</t>
  </si>
  <si>
    <t>R603W</t>
  </si>
  <si>
    <t>R603Y</t>
  </si>
  <si>
    <t>S602A</t>
  </si>
  <si>
    <t>S602C</t>
  </si>
  <si>
    <t>S602D</t>
  </si>
  <si>
    <t>S602E</t>
  </si>
  <si>
    <t>S602F</t>
  </si>
  <si>
    <t>S602G</t>
  </si>
  <si>
    <t>S602H</t>
  </si>
  <si>
    <t>S602I</t>
  </si>
  <si>
    <t>S602K</t>
  </si>
  <si>
    <t>S602L</t>
  </si>
  <si>
    <t>S602M</t>
  </si>
  <si>
    <t>S602N</t>
  </si>
  <si>
    <t>S602P</t>
  </si>
  <si>
    <t>S602Q</t>
  </si>
  <si>
    <t>S602R</t>
  </si>
  <si>
    <t>S602S</t>
  </si>
  <si>
    <t>S602T</t>
  </si>
  <si>
    <t>S602V</t>
  </si>
  <si>
    <t>S602W</t>
  </si>
  <si>
    <t>S602Y</t>
  </si>
  <si>
    <t>T599A</t>
  </si>
  <si>
    <t>T599C</t>
  </si>
  <si>
    <t>T599D</t>
  </si>
  <si>
    <t>T599E</t>
  </si>
  <si>
    <t>T599F</t>
  </si>
  <si>
    <t>T599G</t>
  </si>
  <si>
    <t>T599H</t>
  </si>
  <si>
    <t>T599I</t>
  </si>
  <si>
    <t>T599K</t>
  </si>
  <si>
    <t>T599L</t>
  </si>
  <si>
    <t>T599M</t>
  </si>
  <si>
    <t>T599N</t>
  </si>
  <si>
    <t>T599P</t>
  </si>
  <si>
    <t>T599Q</t>
  </si>
  <si>
    <t>T599R</t>
  </si>
  <si>
    <t>T599S</t>
  </si>
  <si>
    <t>T599T</t>
  </si>
  <si>
    <t>T599V</t>
  </si>
  <si>
    <t>T599W</t>
  </si>
  <si>
    <t>T599Y</t>
  </si>
  <si>
    <t>V487A</t>
  </si>
  <si>
    <t>V487C</t>
  </si>
  <si>
    <t>V487D</t>
  </si>
  <si>
    <t>V487E</t>
  </si>
  <si>
    <t>V487F</t>
  </si>
  <si>
    <t>V487G</t>
  </si>
  <si>
    <t>V487H</t>
  </si>
  <si>
    <t>V487I</t>
  </si>
  <si>
    <t>V487K</t>
  </si>
  <si>
    <t>V487L</t>
  </si>
  <si>
    <t>V487M</t>
  </si>
  <si>
    <t>V487N</t>
  </si>
  <si>
    <t>V487P</t>
  </si>
  <si>
    <t>V487Q</t>
  </si>
  <si>
    <t>V487R</t>
  </si>
  <si>
    <t>V487S</t>
  </si>
  <si>
    <t>V487T</t>
  </si>
  <si>
    <t>V487V</t>
  </si>
  <si>
    <t>V487W</t>
  </si>
  <si>
    <t>V487Y</t>
  </si>
  <si>
    <t>V600A</t>
  </si>
  <si>
    <t>V600C</t>
  </si>
  <si>
    <t>V600D</t>
  </si>
  <si>
    <t>V600E</t>
  </si>
  <si>
    <t>V600F</t>
  </si>
  <si>
    <t>V600G</t>
  </si>
  <si>
    <t>V600H</t>
  </si>
  <si>
    <t>V600I</t>
  </si>
  <si>
    <t>V600K</t>
  </si>
  <si>
    <t>V600L</t>
  </si>
  <si>
    <t>V600M</t>
  </si>
  <si>
    <t>V600N</t>
  </si>
  <si>
    <t>V600P</t>
  </si>
  <si>
    <t>V600Q</t>
  </si>
  <si>
    <t>V600R</t>
  </si>
  <si>
    <t>V600S</t>
  </si>
  <si>
    <t>V600T</t>
  </si>
  <si>
    <t>V600V</t>
  </si>
  <si>
    <t>V600W</t>
  </si>
  <si>
    <t>V600Y</t>
  </si>
  <si>
    <t>W604A</t>
  </si>
  <si>
    <t>W604C</t>
  </si>
  <si>
    <t>W604D</t>
  </si>
  <si>
    <t>W604E</t>
  </si>
  <si>
    <t>W604F</t>
  </si>
  <si>
    <t>W604G</t>
  </si>
  <si>
    <t>W604H</t>
  </si>
  <si>
    <t>W604I</t>
  </si>
  <si>
    <t>W604K</t>
  </si>
  <si>
    <t>W604L</t>
  </si>
  <si>
    <t>W604M</t>
  </si>
  <si>
    <t>W604N</t>
  </si>
  <si>
    <t>W604P</t>
  </si>
  <si>
    <t>W604Q</t>
  </si>
  <si>
    <t>W604R</t>
  </si>
  <si>
    <t>W604S</t>
  </si>
  <si>
    <t>W604T</t>
  </si>
  <si>
    <t>W604V</t>
  </si>
  <si>
    <t>W604W</t>
  </si>
  <si>
    <t>W604Y</t>
  </si>
  <si>
    <t>B-factor 3TV6-A</t>
  </si>
  <si>
    <t>B-factor 3TV6-B</t>
  </si>
  <si>
    <t>B-factor 4EHE-A</t>
  </si>
  <si>
    <t>B-factor 4EHE-B</t>
  </si>
  <si>
    <t>B-factor 4MNE-B</t>
  </si>
  <si>
    <t>B-factor 4MNE-C</t>
  </si>
  <si>
    <t>B-factor 4MNF-A</t>
  </si>
  <si>
    <t>B-factor 4MNF-B</t>
  </si>
  <si>
    <t>INACTIVE b-factor Average</t>
  </si>
  <si>
    <t>ACTIVE b-factor Average</t>
  </si>
  <si>
    <t>Average B-factor</t>
  </si>
  <si>
    <t>Position</t>
  </si>
  <si>
    <t>Mutation</t>
  </si>
  <si>
    <t>Nucleotide substitution freqency</t>
  </si>
  <si>
    <t>Change in codon usage frequency</t>
  </si>
  <si>
    <t>AVERAGE (INACTIVE) (kcal/mol)</t>
  </si>
  <si>
    <t>AVERAGE (ACTIVE) (kcal/mol)</t>
  </si>
  <si>
    <t>AVERAGE corrected by percentage in structures (kcal/mol)</t>
  </si>
  <si>
    <t>SD (INACTIVE) (kcal/mol)</t>
  </si>
  <si>
    <t>SD (ACTIVE) (kcal/mol)</t>
  </si>
  <si>
    <t>Salt bridge (with Arg) (kcal/mol)</t>
  </si>
  <si>
    <t>Presence in 3D structure (%)</t>
  </si>
  <si>
    <t>Change in hydrophobic solvation (kcal/mol)</t>
  </si>
  <si>
    <r>
      <t xml:space="preserve">Supplementary file 1. </t>
    </r>
    <r>
      <rPr>
        <sz val="16"/>
        <color theme="1"/>
        <rFont val="Calibri"/>
        <family val="2"/>
        <scheme val="minor"/>
      </rPr>
      <t>Summary of structure-energy and statistical properties of mutations in the hydrophobic pocket of BRAF and parameters used for random forest analyses.</t>
    </r>
  </si>
  <si>
    <r>
      <t xml:space="preserve">Supplementary file 1 - sheet 1. </t>
    </r>
    <r>
      <rPr>
        <sz val="16"/>
        <color theme="1"/>
        <rFont val="Calibri"/>
        <family val="2"/>
        <scheme val="minor"/>
      </rPr>
      <t>Summary of structure-energy and statistical properties of mutations in the hydrophobic pocket of BRAF.</t>
    </r>
  </si>
  <si>
    <r>
      <t xml:space="preserve">Supplementary file 1 - sheet 2. </t>
    </r>
    <r>
      <rPr>
        <sz val="16"/>
        <color theme="1"/>
        <rFont val="Calibri"/>
        <family val="2"/>
        <scheme val="minor"/>
      </rPr>
      <t>Parameters and values used for random forest analyses.</t>
    </r>
  </si>
  <si>
    <t>Parameter 1</t>
  </si>
  <si>
    <t>Parameter 2</t>
  </si>
  <si>
    <t>Parameter 3</t>
  </si>
  <si>
    <t>Parameter 4</t>
  </si>
  <si>
    <t>Nucleotide substitution frequency</t>
  </si>
  <si>
    <t>Parameter 5</t>
  </si>
  <si>
    <t>Parameter 6</t>
  </si>
  <si>
    <t>Salt brigde</t>
  </si>
  <si>
    <t>Parameter 7</t>
  </si>
  <si>
    <r>
      <t>Destabilization of inactive conformation and/or folding (</t>
    </r>
    <r>
      <rPr>
        <b/>
        <sz val="11"/>
        <color theme="1"/>
        <rFont val="Symbol"/>
        <family val="1"/>
        <charset val="2"/>
      </rPr>
      <t>DD</t>
    </r>
    <r>
      <rPr>
        <b/>
        <sz val="11"/>
        <color theme="1"/>
        <rFont val="Calibri"/>
        <family val="2"/>
        <scheme val="minor"/>
      </rPr>
      <t>G BRAF_inactive)</t>
    </r>
  </si>
  <si>
    <r>
      <t>Destabilization of active conformation (folding) (</t>
    </r>
    <r>
      <rPr>
        <b/>
        <sz val="11"/>
        <color theme="1"/>
        <rFont val="Symbol"/>
        <family val="1"/>
        <charset val="2"/>
      </rPr>
      <t>DD</t>
    </r>
    <r>
      <rPr>
        <b/>
        <sz val="11"/>
        <color theme="1"/>
        <rFont val="Calibri"/>
        <family val="2"/>
        <scheme val="minor"/>
      </rPr>
      <t>G BRAF_active)</t>
    </r>
  </si>
  <si>
    <r>
      <t>Destabilization of inactive loop conformation (</t>
    </r>
    <r>
      <rPr>
        <b/>
        <sz val="11"/>
        <color theme="1"/>
        <rFont val="Symbol"/>
        <family val="1"/>
        <charset val="2"/>
      </rPr>
      <t>DD</t>
    </r>
    <r>
      <rPr>
        <b/>
        <sz val="11"/>
        <color theme="1"/>
        <rFont val="Calibri"/>
        <family val="2"/>
        <scheme val="minor"/>
      </rPr>
      <t>G BRAF_inactive_loop)</t>
    </r>
  </si>
  <si>
    <r>
      <t>Change in hydrophobic solvation energy (</t>
    </r>
    <r>
      <rPr>
        <b/>
        <sz val="11"/>
        <color theme="1"/>
        <rFont val="Symbol"/>
        <family val="1"/>
        <charset val="2"/>
      </rPr>
      <t>DD</t>
    </r>
    <r>
      <rPr>
        <b/>
        <sz val="11"/>
        <color theme="1"/>
        <rFont val="Calibri"/>
        <family val="2"/>
        <scheme val="minor"/>
      </rPr>
      <t>G BRAF hydr_solv_energ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0" fillId="0" borderId="0" xfId="0" applyFill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0" borderId="0" xfId="0" applyFont="1"/>
    <xf numFmtId="11" fontId="0" fillId="0" borderId="1" xfId="0" applyNumberForma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0" fillId="0" borderId="1" xfId="0" applyFill="1" applyBorder="1"/>
    <xf numFmtId="0" fontId="1" fillId="0" borderId="1" xfId="0" applyFont="1" applyBorder="1" applyAlignment="1">
      <alignment wrapText="1"/>
    </xf>
    <xf numFmtId="11" fontId="2" fillId="0" borderId="1" xfId="0" applyNumberFormat="1" applyFont="1" applyFill="1" applyBorder="1"/>
    <xf numFmtId="0" fontId="1" fillId="0" borderId="1" xfId="0" applyFont="1" applyFill="1" applyBorder="1"/>
    <xf numFmtId="11" fontId="0" fillId="0" borderId="1" xfId="0" applyNumberFormat="1" applyFill="1" applyBorder="1"/>
    <xf numFmtId="0" fontId="0" fillId="0" borderId="1" xfId="0" applyFont="1" applyFill="1" applyBorder="1"/>
  </cellXfs>
  <cellStyles count="1">
    <cellStyle name="Normal" xfId="0" builtinId="0"/>
  </cellStyles>
  <dxfs count="20">
    <dxf>
      <fill>
        <patternFill>
          <bgColor theme="0" tint="-0.499984740745262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 tint="-0.499984740745262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 tint="-0.499984740745262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theme="0" tint="-0.499984740745262"/>
        </patternFill>
      </fill>
    </dxf>
    <dxf>
      <fill>
        <patternFill>
          <bgColor theme="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CCFF66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7"/>
  <sheetViews>
    <sheetView topLeftCell="A76" workbookViewId="0">
      <selection activeCell="F28" sqref="F28"/>
    </sheetView>
  </sheetViews>
  <sheetFormatPr defaultRowHeight="15" x14ac:dyDescent="0.25"/>
  <cols>
    <col min="2" max="2" width="10.85546875" customWidth="1"/>
    <col min="3" max="3" width="14.85546875" style="2" customWidth="1"/>
    <col min="4" max="4" width="11" customWidth="1"/>
    <col min="5" max="5" width="11.140625" customWidth="1"/>
    <col min="6" max="6" width="14.140625" customWidth="1"/>
    <col min="7" max="7" width="2.140625" style="2" customWidth="1"/>
    <col min="8" max="8" width="10.85546875" customWidth="1"/>
    <col min="9" max="9" width="11.140625" customWidth="1"/>
    <col min="10" max="10" width="2.140625" style="2" customWidth="1"/>
    <col min="11" max="11" width="11.7109375" customWidth="1"/>
    <col min="12" max="12" width="9.7109375" style="2" customWidth="1"/>
    <col min="13" max="13" width="10.140625" customWidth="1"/>
    <col min="14" max="15" width="11.42578125" style="2" customWidth="1"/>
    <col min="16" max="16" width="12.42578125" customWidth="1"/>
    <col min="17" max="17" width="13.140625" style="2" customWidth="1"/>
    <col min="18" max="20" width="7.28515625" style="2" customWidth="1"/>
    <col min="21" max="21" width="7.140625" style="2" bestFit="1" customWidth="1"/>
    <col min="22" max="26" width="7.28515625" style="2" customWidth="1"/>
  </cols>
  <sheetData>
    <row r="1" spans="1:27" ht="21" x14ac:dyDescent="0.35">
      <c r="A1" s="15" t="s">
        <v>305</v>
      </c>
    </row>
    <row r="2" spans="1:27" ht="21" x14ac:dyDescent="0.35">
      <c r="A2" s="15" t="s">
        <v>306</v>
      </c>
      <c r="B2" s="1"/>
    </row>
    <row r="4" spans="1:27" ht="93" customHeight="1" x14ac:dyDescent="0.25">
      <c r="A4" s="6" t="s">
        <v>293</v>
      </c>
      <c r="B4" s="7" t="s">
        <v>294</v>
      </c>
      <c r="C4" s="7" t="s">
        <v>0</v>
      </c>
      <c r="D4" s="8" t="s">
        <v>297</v>
      </c>
      <c r="E4" s="8" t="s">
        <v>298</v>
      </c>
      <c r="F4" s="8" t="s">
        <v>299</v>
      </c>
      <c r="G4" s="9"/>
      <c r="H4" s="8" t="s">
        <v>300</v>
      </c>
      <c r="I4" s="8" t="s">
        <v>301</v>
      </c>
      <c r="J4" s="9"/>
      <c r="K4" s="7" t="s">
        <v>295</v>
      </c>
      <c r="L4" s="7" t="s">
        <v>290</v>
      </c>
      <c r="M4" s="7" t="s">
        <v>291</v>
      </c>
      <c r="N4" s="7" t="s">
        <v>296</v>
      </c>
      <c r="O4" s="7" t="s">
        <v>302</v>
      </c>
      <c r="P4" s="7" t="s">
        <v>303</v>
      </c>
      <c r="Q4" s="7" t="s">
        <v>304</v>
      </c>
      <c r="R4" s="7" t="s">
        <v>282</v>
      </c>
      <c r="S4" s="7" t="s">
        <v>283</v>
      </c>
      <c r="T4" s="7" t="s">
        <v>284</v>
      </c>
      <c r="U4" s="7" t="s">
        <v>285</v>
      </c>
      <c r="V4" s="7" t="s">
        <v>292</v>
      </c>
      <c r="W4" s="7" t="s">
        <v>286</v>
      </c>
      <c r="X4" s="7" t="s">
        <v>287</v>
      </c>
      <c r="Y4" s="7" t="s">
        <v>288</v>
      </c>
      <c r="Z4" s="7" t="s">
        <v>289</v>
      </c>
      <c r="AA4" s="7" t="s">
        <v>292</v>
      </c>
    </row>
    <row r="5" spans="1:27" x14ac:dyDescent="0.25">
      <c r="A5" s="4">
        <v>468</v>
      </c>
      <c r="B5" s="4" t="s">
        <v>50</v>
      </c>
      <c r="C5" s="4">
        <v>0</v>
      </c>
      <c r="D5" s="4">
        <v>3.1983333333333341</v>
      </c>
      <c r="E5" s="4">
        <v>0.77715958363301219</v>
      </c>
      <c r="F5" s="4">
        <f t="shared" ref="F5:F68" si="0">D5*P5/100</f>
        <v>3.1983333333333341</v>
      </c>
      <c r="G5" s="10"/>
      <c r="H5" s="3">
        <v>2.0312639743109044</v>
      </c>
      <c r="I5" s="3">
        <v>0.22402783293666795</v>
      </c>
      <c r="J5" s="10"/>
      <c r="K5" s="16">
        <v>3.1249999999999997E-23</v>
      </c>
      <c r="L5" s="4">
        <v>77.75</v>
      </c>
      <c r="M5" s="3">
        <v>76</v>
      </c>
      <c r="N5" s="4">
        <v>11.55</v>
      </c>
      <c r="O5" s="5"/>
      <c r="P5" s="4">
        <v>100</v>
      </c>
      <c r="Q5" s="4">
        <v>4.37</v>
      </c>
      <c r="R5" s="4">
        <v>83</v>
      </c>
      <c r="S5" s="4">
        <v>68</v>
      </c>
      <c r="T5" s="4">
        <v>92</v>
      </c>
      <c r="U5" s="4">
        <v>68</v>
      </c>
      <c r="V5" s="4">
        <v>77.75</v>
      </c>
      <c r="W5" s="4"/>
      <c r="X5" s="4"/>
      <c r="Y5" s="4">
        <v>61</v>
      </c>
      <c r="Z5" s="4">
        <v>91</v>
      </c>
      <c r="AA5" s="3">
        <v>76</v>
      </c>
    </row>
    <row r="6" spans="1:27" x14ac:dyDescent="0.25">
      <c r="A6" s="4">
        <v>468</v>
      </c>
      <c r="B6" s="4" t="s">
        <v>55</v>
      </c>
      <c r="C6" s="4">
        <v>0</v>
      </c>
      <c r="D6" s="4">
        <v>2.5983333333333336</v>
      </c>
      <c r="E6" s="4">
        <v>1.2566550101234726</v>
      </c>
      <c r="F6" s="4">
        <f t="shared" si="0"/>
        <v>2.5983333333333336</v>
      </c>
      <c r="G6" s="10"/>
      <c r="H6" s="3">
        <v>1.7604846095907964</v>
      </c>
      <c r="I6" s="3">
        <v>0.58858630837514492</v>
      </c>
      <c r="J6" s="10"/>
      <c r="K6" s="17">
        <v>3.1249999999999997E-23</v>
      </c>
      <c r="L6" s="4">
        <v>77.75</v>
      </c>
      <c r="M6" s="3">
        <v>76</v>
      </c>
      <c r="N6" s="4">
        <v>6.3000000000000007</v>
      </c>
      <c r="O6" s="5"/>
      <c r="P6" s="4">
        <v>100</v>
      </c>
      <c r="Q6" s="4">
        <v>2.98</v>
      </c>
      <c r="R6" s="4">
        <v>83</v>
      </c>
      <c r="S6" s="4">
        <v>68</v>
      </c>
      <c r="T6" s="4">
        <v>92</v>
      </c>
      <c r="U6" s="4">
        <v>68</v>
      </c>
      <c r="V6" s="4">
        <v>77.75</v>
      </c>
      <c r="W6" s="4"/>
      <c r="X6" s="4"/>
      <c r="Y6" s="4">
        <v>61</v>
      </c>
      <c r="Z6" s="4">
        <v>91</v>
      </c>
      <c r="AA6" s="3">
        <v>76</v>
      </c>
    </row>
    <row r="7" spans="1:27" x14ac:dyDescent="0.25">
      <c r="A7" s="4">
        <v>468</v>
      </c>
      <c r="B7" s="4" t="s">
        <v>45</v>
      </c>
      <c r="C7" s="4">
        <v>0</v>
      </c>
      <c r="D7" s="4">
        <v>3.061666666666667</v>
      </c>
      <c r="E7" s="4">
        <v>1.7844679775768111</v>
      </c>
      <c r="F7" s="4">
        <f t="shared" si="0"/>
        <v>3.061666666666667</v>
      </c>
      <c r="G7" s="10"/>
      <c r="H7" s="3">
        <v>2.3667001704841484</v>
      </c>
      <c r="I7" s="3">
        <v>0.78860918659207313</v>
      </c>
      <c r="J7" s="10"/>
      <c r="K7" s="17">
        <v>3.1249999999999997E-23</v>
      </c>
      <c r="L7" s="4">
        <v>77.75</v>
      </c>
      <c r="M7" s="3">
        <v>76</v>
      </c>
      <c r="N7" s="4">
        <v>18</v>
      </c>
      <c r="O7" s="5"/>
      <c r="P7" s="4">
        <v>100</v>
      </c>
      <c r="Q7" s="4">
        <v>4.38</v>
      </c>
      <c r="R7" s="4">
        <v>83</v>
      </c>
      <c r="S7" s="4">
        <v>68</v>
      </c>
      <c r="T7" s="4">
        <v>92</v>
      </c>
      <c r="U7" s="4">
        <v>68</v>
      </c>
      <c r="V7" s="4">
        <v>77.75</v>
      </c>
      <c r="W7" s="4"/>
      <c r="X7" s="4"/>
      <c r="Y7" s="4">
        <v>61</v>
      </c>
      <c r="Z7" s="4">
        <v>91</v>
      </c>
      <c r="AA7" s="3">
        <v>76</v>
      </c>
    </row>
    <row r="8" spans="1:27" x14ac:dyDescent="0.25">
      <c r="A8" s="4">
        <v>468</v>
      </c>
      <c r="B8" s="4" t="s">
        <v>54</v>
      </c>
      <c r="C8" s="4">
        <v>0</v>
      </c>
      <c r="D8" s="4">
        <v>2.48</v>
      </c>
      <c r="E8" s="4">
        <v>1.4338305455616145</v>
      </c>
      <c r="F8" s="4">
        <f t="shared" si="0"/>
        <v>2.48</v>
      </c>
      <c r="G8" s="10"/>
      <c r="H8" s="3">
        <v>1.631496802994667</v>
      </c>
      <c r="I8" s="3">
        <v>0.52237494438307985</v>
      </c>
      <c r="J8" s="10"/>
      <c r="K8" s="17">
        <v>6.2499999999999994E-23</v>
      </c>
      <c r="L8" s="4">
        <v>77.75</v>
      </c>
      <c r="M8" s="3">
        <v>76</v>
      </c>
      <c r="N8" s="4">
        <v>-1.6499999999999986</v>
      </c>
      <c r="O8" s="5"/>
      <c r="P8" s="4">
        <v>100</v>
      </c>
      <c r="Q8" s="4">
        <v>1.19</v>
      </c>
      <c r="R8" s="4">
        <v>83</v>
      </c>
      <c r="S8" s="4">
        <v>68</v>
      </c>
      <c r="T8" s="4">
        <v>92</v>
      </c>
      <c r="U8" s="4">
        <v>68</v>
      </c>
      <c r="V8" s="4">
        <v>77.75</v>
      </c>
      <c r="W8" s="4"/>
      <c r="X8" s="4"/>
      <c r="Y8" s="4">
        <v>61</v>
      </c>
      <c r="Z8" s="4">
        <v>91</v>
      </c>
      <c r="AA8" s="3">
        <v>76</v>
      </c>
    </row>
    <row r="9" spans="1:27" x14ac:dyDescent="0.25">
      <c r="A9" s="4">
        <v>485</v>
      </c>
      <c r="B9" s="4" t="s">
        <v>113</v>
      </c>
      <c r="C9" s="4">
        <v>0</v>
      </c>
      <c r="D9" s="4">
        <v>4.1333333333333346</v>
      </c>
      <c r="E9" s="4">
        <v>1.74063122645855</v>
      </c>
      <c r="F9" s="4">
        <f t="shared" si="0"/>
        <v>4.1333333333333346</v>
      </c>
      <c r="G9" s="10"/>
      <c r="H9" s="3">
        <v>0.11121913940368705</v>
      </c>
      <c r="I9" s="3">
        <v>0.56760086132237875</v>
      </c>
      <c r="J9" s="10"/>
      <c r="K9" s="16">
        <v>3.1249999999999997E-23</v>
      </c>
      <c r="L9" s="4">
        <v>75.25</v>
      </c>
      <c r="M9" s="3">
        <v>68.75</v>
      </c>
      <c r="N9" s="4">
        <v>5.5000000000000018</v>
      </c>
      <c r="O9" s="4"/>
      <c r="P9" s="4">
        <v>100</v>
      </c>
      <c r="Q9" s="4">
        <v>3.46</v>
      </c>
      <c r="R9" s="4">
        <v>77</v>
      </c>
      <c r="S9" s="4">
        <v>62</v>
      </c>
      <c r="T9" s="4">
        <v>89</v>
      </c>
      <c r="U9" s="4">
        <v>73</v>
      </c>
      <c r="V9" s="4">
        <v>75.25</v>
      </c>
      <c r="W9" s="4">
        <v>80</v>
      </c>
      <c r="X9" s="4">
        <v>67</v>
      </c>
      <c r="Y9" s="4">
        <v>52</v>
      </c>
      <c r="Z9" s="4">
        <v>76</v>
      </c>
      <c r="AA9" s="3">
        <v>68.75</v>
      </c>
    </row>
    <row r="10" spans="1:27" x14ac:dyDescent="0.25">
      <c r="A10" s="4">
        <v>485</v>
      </c>
      <c r="B10" s="4" t="s">
        <v>103</v>
      </c>
      <c r="C10" s="4">
        <v>0</v>
      </c>
      <c r="D10" s="4">
        <v>3.6825000000000006</v>
      </c>
      <c r="E10" s="4">
        <v>1.7783830541309589</v>
      </c>
      <c r="F10" s="4">
        <f t="shared" si="0"/>
        <v>3.6825000000000006</v>
      </c>
      <c r="G10" s="10"/>
      <c r="H10" s="3">
        <v>0.16493111509740285</v>
      </c>
      <c r="I10" s="3">
        <v>0.49568702292717959</v>
      </c>
      <c r="J10" s="10"/>
      <c r="K10" s="17">
        <v>3.1249999999999997E-23</v>
      </c>
      <c r="L10" s="4">
        <v>75.25</v>
      </c>
      <c r="M10" s="3">
        <v>68.75</v>
      </c>
      <c r="N10" s="4">
        <v>-1.5499999999999989</v>
      </c>
      <c r="O10" s="4"/>
      <c r="P10" s="4">
        <v>100</v>
      </c>
      <c r="Q10" s="4">
        <v>1.5699999999999998</v>
      </c>
      <c r="R10" s="4">
        <v>77</v>
      </c>
      <c r="S10" s="4">
        <v>62</v>
      </c>
      <c r="T10" s="4">
        <v>89</v>
      </c>
      <c r="U10" s="4">
        <v>73</v>
      </c>
      <c r="V10" s="4">
        <v>75.25</v>
      </c>
      <c r="W10" s="4">
        <v>80</v>
      </c>
      <c r="X10" s="4">
        <v>67</v>
      </c>
      <c r="Y10" s="4">
        <v>52</v>
      </c>
      <c r="Z10" s="4">
        <v>76</v>
      </c>
      <c r="AA10" s="3">
        <v>68.75</v>
      </c>
    </row>
    <row r="11" spans="1:27" x14ac:dyDescent="0.25">
      <c r="A11" s="4">
        <v>485</v>
      </c>
      <c r="B11" s="4" t="s">
        <v>104</v>
      </c>
      <c r="C11" s="4">
        <v>0</v>
      </c>
      <c r="D11" s="4">
        <v>4.6775000000000002</v>
      </c>
      <c r="E11" s="4">
        <v>2.1407813848046557</v>
      </c>
      <c r="F11" s="4">
        <f t="shared" si="0"/>
        <v>4.6775000000000002</v>
      </c>
      <c r="G11" s="10"/>
      <c r="H11" s="3">
        <v>0.11717314305994107</v>
      </c>
      <c r="I11" s="3">
        <v>0.75113483516842638</v>
      </c>
      <c r="J11" s="10"/>
      <c r="K11" s="17">
        <v>3.1249999999999997E-23</v>
      </c>
      <c r="L11" s="4">
        <v>75.25</v>
      </c>
      <c r="M11" s="3">
        <v>68.75</v>
      </c>
      <c r="N11" s="4">
        <v>11.549999999999999</v>
      </c>
      <c r="O11" s="4"/>
      <c r="P11" s="4">
        <v>100</v>
      </c>
      <c r="Q11" s="4">
        <v>4.8599999999999994</v>
      </c>
      <c r="R11" s="4">
        <v>77</v>
      </c>
      <c r="S11" s="4">
        <v>62</v>
      </c>
      <c r="T11" s="4">
        <v>89</v>
      </c>
      <c r="U11" s="4">
        <v>73</v>
      </c>
      <c r="V11" s="4">
        <v>75.25</v>
      </c>
      <c r="W11" s="4">
        <v>80</v>
      </c>
      <c r="X11" s="4">
        <v>67</v>
      </c>
      <c r="Y11" s="4">
        <v>52</v>
      </c>
      <c r="Z11" s="4">
        <v>76</v>
      </c>
      <c r="AA11" s="3">
        <v>68.75</v>
      </c>
    </row>
    <row r="12" spans="1:27" x14ac:dyDescent="0.25">
      <c r="A12" s="4">
        <v>485</v>
      </c>
      <c r="B12" s="4" t="s">
        <v>108</v>
      </c>
      <c r="C12" s="4">
        <v>0</v>
      </c>
      <c r="D12" s="4">
        <v>4.895833333333333</v>
      </c>
      <c r="E12" s="4">
        <v>3.1506253080676849</v>
      </c>
      <c r="F12" s="4">
        <f t="shared" si="0"/>
        <v>4.895833333333333</v>
      </c>
      <c r="G12" s="10"/>
      <c r="H12" s="3">
        <v>3.3826682806579931</v>
      </c>
      <c r="I12" s="3">
        <v>4.140083586213283</v>
      </c>
      <c r="J12" s="10"/>
      <c r="K12" s="17">
        <v>3.1249999999999997E-23</v>
      </c>
      <c r="L12" s="4">
        <v>75.25</v>
      </c>
      <c r="M12" s="3">
        <v>68.75</v>
      </c>
      <c r="N12" s="4">
        <v>5.0000000000000711E-2</v>
      </c>
      <c r="O12" s="4"/>
      <c r="P12" s="4">
        <v>100</v>
      </c>
      <c r="Q12" s="4">
        <v>4.1099999999999994</v>
      </c>
      <c r="R12" s="4">
        <v>77</v>
      </c>
      <c r="S12" s="4">
        <v>62</v>
      </c>
      <c r="T12" s="4">
        <v>89</v>
      </c>
      <c r="U12" s="4">
        <v>73</v>
      </c>
      <c r="V12" s="4">
        <v>75.25</v>
      </c>
      <c r="W12" s="4">
        <v>80</v>
      </c>
      <c r="X12" s="4">
        <v>67</v>
      </c>
      <c r="Y12" s="4">
        <v>52</v>
      </c>
      <c r="Z12" s="4">
        <v>76</v>
      </c>
      <c r="AA12" s="3">
        <v>68.75</v>
      </c>
    </row>
    <row r="13" spans="1:27" x14ac:dyDescent="0.25">
      <c r="A13" s="4">
        <v>487</v>
      </c>
      <c r="B13" s="4" t="s">
        <v>233</v>
      </c>
      <c r="C13" s="4">
        <v>0</v>
      </c>
      <c r="D13" s="4">
        <v>7.5833333333333169E-2</v>
      </c>
      <c r="E13" s="4">
        <v>-0.48721954927241634</v>
      </c>
      <c r="F13" s="4">
        <f t="shared" si="0"/>
        <v>7.5833333333333169E-2</v>
      </c>
      <c r="G13" s="10"/>
      <c r="H13" s="3">
        <v>0.65839278596143569</v>
      </c>
      <c r="I13" s="3">
        <v>0.76355708753804208</v>
      </c>
      <c r="J13" s="10"/>
      <c r="K13" s="16">
        <v>3.1249999999999997E-23</v>
      </c>
      <c r="L13" s="4">
        <v>82.75</v>
      </c>
      <c r="M13" s="3">
        <v>109.25</v>
      </c>
      <c r="N13" s="4">
        <v>-10.799999999999997</v>
      </c>
      <c r="O13" s="4"/>
      <c r="P13" s="4">
        <v>100</v>
      </c>
      <c r="Q13" s="4">
        <v>2.85</v>
      </c>
      <c r="R13" s="4">
        <v>83</v>
      </c>
      <c r="S13" s="4">
        <v>69</v>
      </c>
      <c r="T13" s="4">
        <v>97</v>
      </c>
      <c r="U13" s="4">
        <v>82</v>
      </c>
      <c r="V13" s="4">
        <v>82.75</v>
      </c>
      <c r="W13" s="4">
        <v>117</v>
      </c>
      <c r="X13" s="4">
        <v>130</v>
      </c>
      <c r="Y13" s="4">
        <v>60</v>
      </c>
      <c r="Z13" s="4">
        <v>130</v>
      </c>
      <c r="AA13" s="3">
        <v>109.25</v>
      </c>
    </row>
    <row r="14" spans="1:27" x14ac:dyDescent="0.25">
      <c r="A14" s="4">
        <v>487</v>
      </c>
      <c r="B14" s="4" t="s">
        <v>241</v>
      </c>
      <c r="C14" s="4">
        <v>0</v>
      </c>
      <c r="D14" s="4">
        <v>-4.500000000000013E-2</v>
      </c>
      <c r="E14" s="4">
        <v>-2.7104101463079407E-2</v>
      </c>
      <c r="F14" s="4">
        <f t="shared" si="0"/>
        <v>-4.500000000000013E-2</v>
      </c>
      <c r="G14" s="10"/>
      <c r="H14" s="3">
        <v>0.31730398387322239</v>
      </c>
      <c r="I14" s="3">
        <v>0.25946293283794736</v>
      </c>
      <c r="J14" s="10"/>
      <c r="K14" s="17">
        <v>3.1249999999999997E-23</v>
      </c>
      <c r="L14" s="4">
        <v>82.75</v>
      </c>
      <c r="M14" s="3">
        <v>109.25</v>
      </c>
      <c r="N14" s="4">
        <v>-15.099999999999998</v>
      </c>
      <c r="O14" s="4"/>
      <c r="P14" s="4">
        <v>100</v>
      </c>
      <c r="Q14" s="4">
        <v>0.42000000000000015</v>
      </c>
      <c r="R14" s="4">
        <v>83</v>
      </c>
      <c r="S14" s="4">
        <v>69</v>
      </c>
      <c r="T14" s="4">
        <v>97</v>
      </c>
      <c r="U14" s="4">
        <v>82</v>
      </c>
      <c r="V14" s="4">
        <v>82.75</v>
      </c>
      <c r="W14" s="4">
        <v>117</v>
      </c>
      <c r="X14" s="4">
        <v>130</v>
      </c>
      <c r="Y14" s="4">
        <v>60</v>
      </c>
      <c r="Z14" s="4">
        <v>130</v>
      </c>
      <c r="AA14" s="3">
        <v>109.25</v>
      </c>
    </row>
    <row r="15" spans="1:27" x14ac:dyDescent="0.25">
      <c r="A15" s="4">
        <v>487</v>
      </c>
      <c r="B15" s="4" t="s">
        <v>223</v>
      </c>
      <c r="C15" s="4">
        <v>0</v>
      </c>
      <c r="D15" s="4">
        <v>0.49333333333333301</v>
      </c>
      <c r="E15" s="4">
        <v>0.17549309704994534</v>
      </c>
      <c r="F15" s="4">
        <f t="shared" si="0"/>
        <v>0.49333333333333301</v>
      </c>
      <c r="G15" s="10"/>
      <c r="H15" s="3">
        <v>0.21077059193407977</v>
      </c>
      <c r="I15" s="3">
        <v>0.24618701040294103</v>
      </c>
      <c r="J15" s="10"/>
      <c r="K15" s="17">
        <v>3.1249999999999997E-23</v>
      </c>
      <c r="L15" s="4">
        <v>82.75</v>
      </c>
      <c r="M15" s="3">
        <v>109.25</v>
      </c>
      <c r="N15" s="4">
        <v>-17.849999999999998</v>
      </c>
      <c r="O15" s="4"/>
      <c r="P15" s="4">
        <v>100</v>
      </c>
      <c r="Q15" s="4">
        <v>0.96</v>
      </c>
      <c r="R15" s="4">
        <v>83</v>
      </c>
      <c r="S15" s="4">
        <v>69</v>
      </c>
      <c r="T15" s="4">
        <v>97</v>
      </c>
      <c r="U15" s="4">
        <v>82</v>
      </c>
      <c r="V15" s="4">
        <v>82.75</v>
      </c>
      <c r="W15" s="4">
        <v>117</v>
      </c>
      <c r="X15" s="4">
        <v>130</v>
      </c>
      <c r="Y15" s="4">
        <v>60</v>
      </c>
      <c r="Z15" s="4">
        <v>130</v>
      </c>
      <c r="AA15" s="3">
        <v>109.25</v>
      </c>
    </row>
    <row r="16" spans="1:27" x14ac:dyDescent="0.25">
      <c r="A16" s="4">
        <v>487</v>
      </c>
      <c r="B16" s="4" t="s">
        <v>228</v>
      </c>
      <c r="C16" s="4">
        <v>0</v>
      </c>
      <c r="D16" s="4">
        <v>0.87250000000000005</v>
      </c>
      <c r="E16" s="4">
        <v>0.33125974992728757</v>
      </c>
      <c r="F16" s="4">
        <f t="shared" si="0"/>
        <v>0.87250000000000005</v>
      </c>
      <c r="G16" s="10"/>
      <c r="H16" s="3">
        <v>0.3084897228286686</v>
      </c>
      <c r="I16" s="3">
        <v>0.47517758103723401</v>
      </c>
      <c r="J16" s="10"/>
      <c r="K16" s="17">
        <v>3.1249999999999997E-23</v>
      </c>
      <c r="L16" s="4">
        <v>82.75</v>
      </c>
      <c r="M16" s="3">
        <v>109.25</v>
      </c>
      <c r="N16" s="4">
        <v>-16.25</v>
      </c>
      <c r="O16" s="4"/>
      <c r="P16" s="4">
        <v>100</v>
      </c>
      <c r="Q16" s="4">
        <v>3.5</v>
      </c>
      <c r="R16" s="4">
        <v>83</v>
      </c>
      <c r="S16" s="4">
        <v>69</v>
      </c>
      <c r="T16" s="4">
        <v>97</v>
      </c>
      <c r="U16" s="4">
        <v>82</v>
      </c>
      <c r="V16" s="4">
        <v>82.75</v>
      </c>
      <c r="W16" s="4">
        <v>117</v>
      </c>
      <c r="X16" s="4">
        <v>130</v>
      </c>
      <c r="Y16" s="4">
        <v>60</v>
      </c>
      <c r="Z16" s="4">
        <v>130</v>
      </c>
      <c r="AA16" s="3">
        <v>109.25</v>
      </c>
    </row>
    <row r="17" spans="1:27" x14ac:dyDescent="0.25">
      <c r="A17" s="4">
        <v>497</v>
      </c>
      <c r="B17" s="4" t="s">
        <v>12</v>
      </c>
      <c r="C17" s="4">
        <v>0</v>
      </c>
      <c r="D17" s="4">
        <v>-0.53666666666666674</v>
      </c>
      <c r="E17" s="4">
        <v>-0.83128925099283291</v>
      </c>
      <c r="F17" s="4">
        <f t="shared" si="0"/>
        <v>-0.53666666666666674</v>
      </c>
      <c r="G17" s="10"/>
      <c r="H17" s="3">
        <v>0.69190558122718837</v>
      </c>
      <c r="I17" s="3">
        <v>0.67557467911771552</v>
      </c>
      <c r="J17" s="10"/>
      <c r="K17" s="16">
        <v>1.5624999999999999E-23</v>
      </c>
      <c r="L17" s="4">
        <v>76.5</v>
      </c>
      <c r="M17" s="3">
        <v>38.25</v>
      </c>
      <c r="N17" s="4">
        <v>-6.1999999999999993</v>
      </c>
      <c r="O17" s="4"/>
      <c r="P17" s="4">
        <v>100</v>
      </c>
      <c r="Q17" s="4">
        <v>-1.83</v>
      </c>
      <c r="R17" s="4">
        <v>80</v>
      </c>
      <c r="S17" s="4">
        <v>67</v>
      </c>
      <c r="T17" s="4">
        <v>84</v>
      </c>
      <c r="U17" s="4">
        <v>75</v>
      </c>
      <c r="V17" s="4">
        <v>76.5</v>
      </c>
      <c r="W17" s="4">
        <v>30</v>
      </c>
      <c r="X17" s="4">
        <v>37</v>
      </c>
      <c r="Y17" s="4">
        <v>40</v>
      </c>
      <c r="Z17" s="4">
        <v>46</v>
      </c>
      <c r="AA17" s="3">
        <v>38.25</v>
      </c>
    </row>
    <row r="18" spans="1:27" x14ac:dyDescent="0.25">
      <c r="A18" s="4">
        <v>497</v>
      </c>
      <c r="B18" s="4" t="s">
        <v>20</v>
      </c>
      <c r="C18" s="4">
        <v>0</v>
      </c>
      <c r="D18" s="4">
        <v>0.29666666666666619</v>
      </c>
      <c r="E18" s="4">
        <v>-0.44175730397991791</v>
      </c>
      <c r="F18" s="4">
        <f t="shared" si="0"/>
        <v>0.29666666666666619</v>
      </c>
      <c r="G18" s="10"/>
      <c r="H18" s="3">
        <v>0.51972603505611659</v>
      </c>
      <c r="I18" s="3">
        <v>0.46202598024042096</v>
      </c>
      <c r="J18" s="10"/>
      <c r="K18" s="17">
        <v>1.5624999999999999E-23</v>
      </c>
      <c r="L18" s="4">
        <v>76.5</v>
      </c>
      <c r="M18" s="3">
        <v>38.25</v>
      </c>
      <c r="N18" s="4">
        <v>-15.7</v>
      </c>
      <c r="O18" s="4"/>
      <c r="P18" s="4">
        <v>100</v>
      </c>
      <c r="Q18" s="4">
        <v>-1.3899999999999997</v>
      </c>
      <c r="R18" s="4">
        <v>80</v>
      </c>
      <c r="S18" s="4">
        <v>67</v>
      </c>
      <c r="T18" s="4">
        <v>84</v>
      </c>
      <c r="U18" s="4">
        <v>75</v>
      </c>
      <c r="V18" s="4">
        <v>76.5</v>
      </c>
      <c r="W18" s="4">
        <v>30</v>
      </c>
      <c r="X18" s="4">
        <v>37</v>
      </c>
      <c r="Y18" s="4">
        <v>40</v>
      </c>
      <c r="Z18" s="4">
        <v>46</v>
      </c>
      <c r="AA18" s="3">
        <v>38.25</v>
      </c>
    </row>
    <row r="19" spans="1:27" x14ac:dyDescent="0.25">
      <c r="A19" s="4">
        <v>497</v>
      </c>
      <c r="B19" s="4" t="s">
        <v>10</v>
      </c>
      <c r="C19" s="4">
        <v>0</v>
      </c>
      <c r="D19" s="4">
        <v>-0.15333333333333329</v>
      </c>
      <c r="E19" s="4">
        <v>-0.25454565052035205</v>
      </c>
      <c r="F19" s="4">
        <f t="shared" si="0"/>
        <v>-0.15333333333333329</v>
      </c>
      <c r="G19" s="10"/>
      <c r="H19" s="3">
        <v>0.17690949577953616</v>
      </c>
      <c r="I19" s="3">
        <v>0.25210314630111236</v>
      </c>
      <c r="J19" s="10"/>
      <c r="K19" s="16">
        <v>3.1249999999999997E-23</v>
      </c>
      <c r="L19" s="4">
        <v>76.5</v>
      </c>
      <c r="M19" s="3">
        <v>38.25</v>
      </c>
      <c r="N19" s="4">
        <v>-5.0000000000000711E-2</v>
      </c>
      <c r="O19" s="4"/>
      <c r="P19" s="4">
        <v>100</v>
      </c>
      <c r="Q19" s="4">
        <v>2.48</v>
      </c>
      <c r="R19" s="4">
        <v>80</v>
      </c>
      <c r="S19" s="4">
        <v>67</v>
      </c>
      <c r="T19" s="4">
        <v>84</v>
      </c>
      <c r="U19" s="4">
        <v>75</v>
      </c>
      <c r="V19" s="4">
        <v>76.5</v>
      </c>
      <c r="W19" s="4">
        <v>30</v>
      </c>
      <c r="X19" s="4">
        <v>37</v>
      </c>
      <c r="Y19" s="4">
        <v>40</v>
      </c>
      <c r="Z19" s="4">
        <v>46</v>
      </c>
      <c r="AA19" s="3">
        <v>38.25</v>
      </c>
    </row>
    <row r="20" spans="1:27" x14ac:dyDescent="0.25">
      <c r="A20" s="4">
        <v>497</v>
      </c>
      <c r="B20" s="4" t="s">
        <v>15</v>
      </c>
      <c r="C20" s="4">
        <v>0</v>
      </c>
      <c r="D20" s="4">
        <v>0.30749999999999994</v>
      </c>
      <c r="E20" s="4">
        <v>-0.15968805204223771</v>
      </c>
      <c r="F20" s="4">
        <f t="shared" si="0"/>
        <v>0.30749999999999994</v>
      </c>
      <c r="G20" s="10"/>
      <c r="H20" s="3">
        <v>0.39062013633335763</v>
      </c>
      <c r="I20" s="3">
        <v>0.3657838077137443</v>
      </c>
      <c r="J20" s="10"/>
      <c r="K20" s="17">
        <v>3.1249999999999997E-23</v>
      </c>
      <c r="L20" s="4">
        <v>76.5</v>
      </c>
      <c r="M20" s="3">
        <v>38.25</v>
      </c>
      <c r="N20" s="4">
        <v>-5.3000000000000007</v>
      </c>
      <c r="O20" s="4"/>
      <c r="P20" s="4">
        <v>100</v>
      </c>
      <c r="Q20" s="4">
        <v>1.0899999999999999</v>
      </c>
      <c r="R20" s="4">
        <v>80</v>
      </c>
      <c r="S20" s="4">
        <v>67</v>
      </c>
      <c r="T20" s="4">
        <v>84</v>
      </c>
      <c r="U20" s="4">
        <v>75</v>
      </c>
      <c r="V20" s="4">
        <v>76.5</v>
      </c>
      <c r="W20" s="4">
        <v>30</v>
      </c>
      <c r="X20" s="4">
        <v>37</v>
      </c>
      <c r="Y20" s="4">
        <v>40</v>
      </c>
      <c r="Z20" s="4">
        <v>46</v>
      </c>
      <c r="AA20" s="3">
        <v>38.25</v>
      </c>
    </row>
    <row r="21" spans="1:27" x14ac:dyDescent="0.25">
      <c r="A21" s="4">
        <v>498</v>
      </c>
      <c r="B21" s="4" t="s">
        <v>70</v>
      </c>
      <c r="C21" s="4">
        <v>0</v>
      </c>
      <c r="D21" s="4">
        <v>4.6449999999999996</v>
      </c>
      <c r="E21" s="4">
        <v>3.7264573503769154</v>
      </c>
      <c r="F21" s="4">
        <f t="shared" si="0"/>
        <v>4.6449999999999996</v>
      </c>
      <c r="G21" s="10"/>
      <c r="H21" s="3">
        <v>0.24194289333717386</v>
      </c>
      <c r="I21" s="3">
        <v>0.87959764633035131</v>
      </c>
      <c r="J21" s="10"/>
      <c r="K21" s="16">
        <v>3.1249999999999997E-23</v>
      </c>
      <c r="L21" s="4">
        <v>74.25</v>
      </c>
      <c r="M21" s="3">
        <v>46.25</v>
      </c>
      <c r="N21" s="4">
        <v>8.0500000000000007</v>
      </c>
      <c r="O21" s="4"/>
      <c r="P21" s="4">
        <v>100</v>
      </c>
      <c r="Q21" s="4">
        <v>4.37</v>
      </c>
      <c r="R21" s="4">
        <v>77</v>
      </c>
      <c r="S21" s="4">
        <v>66</v>
      </c>
      <c r="T21" s="4">
        <v>81</v>
      </c>
      <c r="U21" s="4">
        <v>73</v>
      </c>
      <c r="V21" s="4">
        <v>74.25</v>
      </c>
      <c r="W21" s="4">
        <v>44</v>
      </c>
      <c r="X21" s="4">
        <v>41</v>
      </c>
      <c r="Y21" s="4">
        <v>50</v>
      </c>
      <c r="Z21" s="4">
        <v>50</v>
      </c>
      <c r="AA21" s="3">
        <v>46.25</v>
      </c>
    </row>
    <row r="22" spans="1:27" x14ac:dyDescent="0.25">
      <c r="A22" s="4">
        <v>498</v>
      </c>
      <c r="B22" s="4" t="s">
        <v>75</v>
      </c>
      <c r="C22" s="4">
        <v>0</v>
      </c>
      <c r="D22" s="4">
        <v>3.94</v>
      </c>
      <c r="E22" s="4">
        <v>4.3797716398075242</v>
      </c>
      <c r="F22" s="4">
        <f t="shared" si="0"/>
        <v>3.94</v>
      </c>
      <c r="G22" s="10"/>
      <c r="H22" s="3">
        <v>0.23675841158139488</v>
      </c>
      <c r="I22" s="3">
        <v>1.1050930509856229</v>
      </c>
      <c r="J22" s="10"/>
      <c r="K22" s="17">
        <v>3.1249999999999997E-23</v>
      </c>
      <c r="L22" s="4">
        <v>74.25</v>
      </c>
      <c r="M22" s="3">
        <v>46.25</v>
      </c>
      <c r="N22" s="4">
        <v>2.8000000000000007</v>
      </c>
      <c r="O22" s="4"/>
      <c r="P22" s="4">
        <v>100</v>
      </c>
      <c r="Q22" s="4">
        <v>2.98</v>
      </c>
      <c r="R22" s="4">
        <v>77</v>
      </c>
      <c r="S22" s="4">
        <v>66</v>
      </c>
      <c r="T22" s="4">
        <v>81</v>
      </c>
      <c r="U22" s="4">
        <v>73</v>
      </c>
      <c r="V22" s="4">
        <v>74.25</v>
      </c>
      <c r="W22" s="4">
        <v>44</v>
      </c>
      <c r="X22" s="4">
        <v>41</v>
      </c>
      <c r="Y22" s="4">
        <v>50</v>
      </c>
      <c r="Z22" s="4">
        <v>50</v>
      </c>
      <c r="AA22" s="3">
        <v>46.25</v>
      </c>
    </row>
    <row r="23" spans="1:27" x14ac:dyDescent="0.25">
      <c r="A23" s="4">
        <v>498</v>
      </c>
      <c r="B23" s="4" t="s">
        <v>65</v>
      </c>
      <c r="C23" s="4">
        <v>0</v>
      </c>
      <c r="D23" s="4">
        <v>5.9224999999999994</v>
      </c>
      <c r="E23" s="4">
        <v>4.897430204666378</v>
      </c>
      <c r="F23" s="4">
        <f t="shared" si="0"/>
        <v>5.9225000000000003</v>
      </c>
      <c r="G23" s="10"/>
      <c r="H23" s="3">
        <v>7.3376364785201154E-2</v>
      </c>
      <c r="I23" s="3">
        <v>1.1739840203396077</v>
      </c>
      <c r="J23" s="10"/>
      <c r="K23" s="17">
        <v>3.1249999999999997E-23</v>
      </c>
      <c r="L23" s="4">
        <v>74.25</v>
      </c>
      <c r="M23" s="3">
        <v>46.25</v>
      </c>
      <c r="N23" s="4">
        <v>14.5</v>
      </c>
      <c r="O23" s="4"/>
      <c r="P23" s="4">
        <v>100</v>
      </c>
      <c r="Q23" s="4">
        <v>4.38</v>
      </c>
      <c r="R23" s="4">
        <v>77</v>
      </c>
      <c r="S23" s="4">
        <v>66</v>
      </c>
      <c r="T23" s="4">
        <v>81</v>
      </c>
      <c r="U23" s="4">
        <v>73</v>
      </c>
      <c r="V23" s="4">
        <v>74.25</v>
      </c>
      <c r="W23" s="4">
        <v>44</v>
      </c>
      <c r="X23" s="4">
        <v>41</v>
      </c>
      <c r="Y23" s="4">
        <v>50</v>
      </c>
      <c r="Z23" s="4">
        <v>50</v>
      </c>
      <c r="AA23" s="3">
        <v>46.25</v>
      </c>
    </row>
    <row r="24" spans="1:27" x14ac:dyDescent="0.25">
      <c r="A24" s="4">
        <v>525</v>
      </c>
      <c r="B24" s="4" t="s">
        <v>141</v>
      </c>
      <c r="C24" s="4">
        <v>0</v>
      </c>
      <c r="D24" s="4">
        <v>3.149166666666666</v>
      </c>
      <c r="E24" s="4">
        <v>1.4019870525534066</v>
      </c>
      <c r="F24" s="4">
        <f t="shared" si="0"/>
        <v>3.1491666666666664</v>
      </c>
      <c r="G24" s="10"/>
      <c r="H24" s="3">
        <v>0.75787332034910226</v>
      </c>
      <c r="I24" s="3">
        <v>1.677823859522801</v>
      </c>
      <c r="J24" s="10"/>
      <c r="K24" s="17">
        <v>3.1249999999999997E-23</v>
      </c>
      <c r="L24" s="4">
        <v>60.25</v>
      </c>
      <c r="M24" s="3">
        <v>48</v>
      </c>
      <c r="N24" s="4">
        <v>-26.499999999999996</v>
      </c>
      <c r="O24" s="5"/>
      <c r="P24" s="4">
        <v>100</v>
      </c>
      <c r="Q24" s="4">
        <v>1.03</v>
      </c>
      <c r="R24" s="4">
        <v>58</v>
      </c>
      <c r="S24" s="4">
        <v>51</v>
      </c>
      <c r="T24" s="4">
        <v>70</v>
      </c>
      <c r="U24" s="4">
        <v>62</v>
      </c>
      <c r="V24" s="4">
        <v>60.25</v>
      </c>
      <c r="W24" s="4">
        <v>53</v>
      </c>
      <c r="X24" s="4">
        <v>47</v>
      </c>
      <c r="Y24" s="4">
        <v>32</v>
      </c>
      <c r="Z24" s="4">
        <v>60</v>
      </c>
      <c r="AA24" s="3">
        <v>48</v>
      </c>
    </row>
    <row r="25" spans="1:27" x14ac:dyDescent="0.25">
      <c r="A25" s="4">
        <v>525</v>
      </c>
      <c r="B25" s="4" t="s">
        <v>133</v>
      </c>
      <c r="C25" s="4">
        <v>0</v>
      </c>
      <c r="D25" s="4">
        <v>2.6025</v>
      </c>
      <c r="E25" s="4">
        <v>2.2039777671857848</v>
      </c>
      <c r="F25" s="4">
        <f t="shared" si="0"/>
        <v>2.6025</v>
      </c>
      <c r="G25" s="10"/>
      <c r="H25" s="3">
        <v>0.15592101730159241</v>
      </c>
      <c r="I25" s="3">
        <v>0.5003213144594959</v>
      </c>
      <c r="J25" s="10"/>
      <c r="K25" s="16">
        <v>3.1249999999999997E-23</v>
      </c>
      <c r="L25" s="4">
        <v>60.25</v>
      </c>
      <c r="M25" s="3">
        <v>48</v>
      </c>
      <c r="N25" s="4">
        <v>-22.199999999999996</v>
      </c>
      <c r="O25" s="5"/>
      <c r="P25" s="4">
        <v>100</v>
      </c>
      <c r="Q25" s="4">
        <v>3.46</v>
      </c>
      <c r="R25" s="4">
        <v>58</v>
      </c>
      <c r="S25" s="4">
        <v>51</v>
      </c>
      <c r="T25" s="4">
        <v>70</v>
      </c>
      <c r="U25" s="4">
        <v>62</v>
      </c>
      <c r="V25" s="4">
        <v>60.25</v>
      </c>
      <c r="W25" s="4">
        <v>53</v>
      </c>
      <c r="X25" s="4">
        <v>47</v>
      </c>
      <c r="Y25" s="4">
        <v>32</v>
      </c>
      <c r="Z25" s="4">
        <v>60</v>
      </c>
      <c r="AA25" s="3">
        <v>48</v>
      </c>
    </row>
    <row r="26" spans="1:27" x14ac:dyDescent="0.25">
      <c r="A26" s="4">
        <v>525</v>
      </c>
      <c r="B26" s="4" t="s">
        <v>123</v>
      </c>
      <c r="C26" s="4">
        <v>0</v>
      </c>
      <c r="D26" s="4">
        <v>2.9699999999999993</v>
      </c>
      <c r="E26" s="4">
        <v>2.3735297808965563</v>
      </c>
      <c r="F26" s="4">
        <f t="shared" si="0"/>
        <v>2.9699999999999993</v>
      </c>
      <c r="G26" s="10"/>
      <c r="H26" s="3">
        <v>0.41580152608054777</v>
      </c>
      <c r="I26" s="3">
        <v>0.62109057389273126</v>
      </c>
      <c r="J26" s="10"/>
      <c r="K26" s="17">
        <v>3.1249999999999997E-23</v>
      </c>
      <c r="L26" s="4">
        <v>60.25</v>
      </c>
      <c r="M26" s="3">
        <v>48</v>
      </c>
      <c r="N26" s="4">
        <v>-29.249999999999996</v>
      </c>
      <c r="O26" s="5"/>
      <c r="P26" s="4">
        <v>100</v>
      </c>
      <c r="Q26" s="4">
        <v>1.5699999999999998</v>
      </c>
      <c r="R26" s="4">
        <v>58</v>
      </c>
      <c r="S26" s="4">
        <v>51</v>
      </c>
      <c r="T26" s="4">
        <v>70</v>
      </c>
      <c r="U26" s="4">
        <v>62</v>
      </c>
      <c r="V26" s="4">
        <v>60.25</v>
      </c>
      <c r="W26" s="4">
        <v>53</v>
      </c>
      <c r="X26" s="4">
        <v>47</v>
      </c>
      <c r="Y26" s="4">
        <v>32</v>
      </c>
      <c r="Z26" s="4">
        <v>60</v>
      </c>
      <c r="AA26" s="3">
        <v>48</v>
      </c>
    </row>
    <row r="27" spans="1:27" x14ac:dyDescent="0.25">
      <c r="A27" s="4">
        <v>525</v>
      </c>
      <c r="B27" s="4" t="s">
        <v>124</v>
      </c>
      <c r="C27" s="4">
        <v>0</v>
      </c>
      <c r="D27" s="4">
        <v>4.3025000000000011</v>
      </c>
      <c r="E27" s="4">
        <v>3.6582731985172785</v>
      </c>
      <c r="F27" s="4">
        <f t="shared" si="0"/>
        <v>4.3025000000000011</v>
      </c>
      <c r="G27" s="10"/>
      <c r="H27" s="3">
        <v>0.16635804759614067</v>
      </c>
      <c r="I27" s="3">
        <v>0.86641537050214534</v>
      </c>
      <c r="J27" s="10"/>
      <c r="K27" s="17">
        <v>3.1249999999999997E-23</v>
      </c>
      <c r="L27" s="4">
        <v>60.25</v>
      </c>
      <c r="M27" s="3">
        <v>48</v>
      </c>
      <c r="N27" s="4">
        <v>-16.149999999999999</v>
      </c>
      <c r="O27" s="5"/>
      <c r="P27" s="4">
        <v>100</v>
      </c>
      <c r="Q27" s="4">
        <v>4.8599999999999994</v>
      </c>
      <c r="R27" s="4">
        <v>58</v>
      </c>
      <c r="S27" s="4">
        <v>51</v>
      </c>
      <c r="T27" s="4">
        <v>70</v>
      </c>
      <c r="U27" s="4">
        <v>62</v>
      </c>
      <c r="V27" s="4">
        <v>60.25</v>
      </c>
      <c r="W27" s="4">
        <v>53</v>
      </c>
      <c r="X27" s="4">
        <v>47</v>
      </c>
      <c r="Y27" s="4">
        <v>32</v>
      </c>
      <c r="Z27" s="4">
        <v>60</v>
      </c>
      <c r="AA27" s="3">
        <v>48</v>
      </c>
    </row>
    <row r="28" spans="1:27" x14ac:dyDescent="0.25">
      <c r="A28" s="4">
        <v>597</v>
      </c>
      <c r="B28" s="4" t="s">
        <v>160</v>
      </c>
      <c r="C28" s="13">
        <v>0</v>
      </c>
      <c r="D28" s="4">
        <v>4.234166666666666</v>
      </c>
      <c r="E28" s="4">
        <v>0.68747015550065649</v>
      </c>
      <c r="F28" s="4">
        <f t="shared" si="0"/>
        <v>3.4780654761904755</v>
      </c>
      <c r="G28" s="10"/>
      <c r="H28" s="3">
        <v>2.0848564735135873</v>
      </c>
      <c r="I28" s="3">
        <v>0.38139878366589147</v>
      </c>
      <c r="J28" s="10"/>
      <c r="K28" s="17">
        <v>1.5624999999999999E-23</v>
      </c>
      <c r="L28" s="4">
        <v>68.75</v>
      </c>
      <c r="M28" s="3">
        <v>37.75</v>
      </c>
      <c r="N28" s="4">
        <v>5.9</v>
      </c>
      <c r="O28" s="4"/>
      <c r="P28" s="3">
        <v>82.142857142857139</v>
      </c>
      <c r="Q28" s="4">
        <v>0.4700000000000002</v>
      </c>
      <c r="R28" s="4">
        <v>77</v>
      </c>
      <c r="S28" s="4">
        <v>58</v>
      </c>
      <c r="T28" s="4">
        <v>78</v>
      </c>
      <c r="U28" s="4">
        <v>62</v>
      </c>
      <c r="V28" s="4">
        <v>68.75</v>
      </c>
      <c r="W28" s="4">
        <v>27</v>
      </c>
      <c r="X28" s="4">
        <v>34</v>
      </c>
      <c r="Y28" s="4">
        <v>30</v>
      </c>
      <c r="Z28" s="4">
        <v>60</v>
      </c>
      <c r="AA28" s="3">
        <v>37.75</v>
      </c>
    </row>
    <row r="29" spans="1:27" x14ac:dyDescent="0.25">
      <c r="A29" s="4">
        <v>597</v>
      </c>
      <c r="B29" s="4" t="s">
        <v>161</v>
      </c>
      <c r="C29" s="13">
        <v>0</v>
      </c>
      <c r="D29" s="4">
        <v>2.7658333333333331</v>
      </c>
      <c r="E29" s="4">
        <v>0.20703693563699133</v>
      </c>
      <c r="F29" s="4">
        <f t="shared" si="0"/>
        <v>2.2719345238095237</v>
      </c>
      <c r="G29" s="10"/>
      <c r="H29" s="3">
        <v>2.1344297017037488</v>
      </c>
      <c r="I29" s="3">
        <v>0.62804793534767933</v>
      </c>
      <c r="J29" s="10"/>
      <c r="K29" s="17">
        <v>3.1249999999999997E-23</v>
      </c>
      <c r="L29" s="4">
        <v>68.75</v>
      </c>
      <c r="M29" s="3">
        <v>37.75</v>
      </c>
      <c r="N29" s="4">
        <v>6.9</v>
      </c>
      <c r="O29" s="4"/>
      <c r="P29" s="3">
        <v>82.142857142857139</v>
      </c>
      <c r="Q29" s="4">
        <v>1.03</v>
      </c>
      <c r="R29" s="4">
        <v>77</v>
      </c>
      <c r="S29" s="4">
        <v>58</v>
      </c>
      <c r="T29" s="4">
        <v>78</v>
      </c>
      <c r="U29" s="4">
        <v>62</v>
      </c>
      <c r="V29" s="4">
        <v>68.75</v>
      </c>
      <c r="W29" s="4">
        <v>27</v>
      </c>
      <c r="X29" s="4">
        <v>34</v>
      </c>
      <c r="Y29" s="4">
        <v>30</v>
      </c>
      <c r="Z29" s="4">
        <v>60</v>
      </c>
      <c r="AA29" s="3">
        <v>37.75</v>
      </c>
    </row>
    <row r="30" spans="1:27" x14ac:dyDescent="0.25">
      <c r="A30" s="4">
        <v>597</v>
      </c>
      <c r="B30" s="4" t="s">
        <v>153</v>
      </c>
      <c r="C30" s="13">
        <v>0</v>
      </c>
      <c r="D30" s="4">
        <v>2.4958333333333336</v>
      </c>
      <c r="E30" s="4">
        <v>0.75503367546456157</v>
      </c>
      <c r="F30" s="4">
        <f t="shared" si="0"/>
        <v>2.0501488095238098</v>
      </c>
      <c r="G30" s="10"/>
      <c r="H30" s="3">
        <v>8.5222525120291895E-2</v>
      </c>
      <c r="I30" s="3">
        <v>0.3686078718780737</v>
      </c>
      <c r="J30" s="10"/>
      <c r="K30" s="16">
        <v>3.1249999999999997E-23</v>
      </c>
      <c r="L30" s="4">
        <v>68.75</v>
      </c>
      <c r="M30" s="3">
        <v>37.75</v>
      </c>
      <c r="N30" s="4">
        <v>11.200000000000001</v>
      </c>
      <c r="O30" s="4"/>
      <c r="P30" s="3">
        <v>82.142857142857139</v>
      </c>
      <c r="Q30" s="4">
        <v>3.46</v>
      </c>
      <c r="R30" s="4">
        <v>77</v>
      </c>
      <c r="S30" s="4">
        <v>58</v>
      </c>
      <c r="T30" s="4">
        <v>78</v>
      </c>
      <c r="U30" s="4">
        <v>62</v>
      </c>
      <c r="V30" s="4">
        <v>68.75</v>
      </c>
      <c r="W30" s="4">
        <v>27</v>
      </c>
      <c r="X30" s="4">
        <v>34</v>
      </c>
      <c r="Y30" s="4">
        <v>30</v>
      </c>
      <c r="Z30" s="4">
        <v>60</v>
      </c>
      <c r="AA30" s="3">
        <v>37.75</v>
      </c>
    </row>
    <row r="31" spans="1:27" x14ac:dyDescent="0.25">
      <c r="A31" s="4">
        <v>597</v>
      </c>
      <c r="B31" s="4" t="s">
        <v>144</v>
      </c>
      <c r="C31" s="13">
        <v>0</v>
      </c>
      <c r="D31" s="4">
        <v>3.8233333333333328</v>
      </c>
      <c r="E31" s="4">
        <v>0.92232527021865929</v>
      </c>
      <c r="F31" s="4">
        <f t="shared" si="0"/>
        <v>3.1405952380952376</v>
      </c>
      <c r="G31" s="10"/>
      <c r="H31" s="3">
        <v>0.21171736448445197</v>
      </c>
      <c r="I31" s="3">
        <v>0.51720592766148754</v>
      </c>
      <c r="J31" s="10"/>
      <c r="K31" s="17">
        <v>3.1249999999999997E-23</v>
      </c>
      <c r="L31" s="4">
        <v>68.75</v>
      </c>
      <c r="M31" s="3">
        <v>37.75</v>
      </c>
      <c r="N31" s="4">
        <v>17.25</v>
      </c>
      <c r="O31" s="4"/>
      <c r="P31" s="3">
        <v>82.142857142857139</v>
      </c>
      <c r="Q31" s="4">
        <v>4.8599999999999994</v>
      </c>
      <c r="R31" s="4">
        <v>77</v>
      </c>
      <c r="S31" s="4">
        <v>58</v>
      </c>
      <c r="T31" s="4">
        <v>78</v>
      </c>
      <c r="U31" s="4">
        <v>62</v>
      </c>
      <c r="V31" s="4">
        <v>68.75</v>
      </c>
      <c r="W31" s="4">
        <v>27</v>
      </c>
      <c r="X31" s="4">
        <v>34</v>
      </c>
      <c r="Y31" s="4">
        <v>30</v>
      </c>
      <c r="Z31" s="4">
        <v>60</v>
      </c>
      <c r="AA31" s="3">
        <v>37.75</v>
      </c>
    </row>
    <row r="32" spans="1:27" x14ac:dyDescent="0.25">
      <c r="A32" s="4">
        <v>597</v>
      </c>
      <c r="B32" s="4" t="s">
        <v>143</v>
      </c>
      <c r="C32" s="13">
        <v>0</v>
      </c>
      <c r="D32" s="4">
        <v>2.4441666666666664</v>
      </c>
      <c r="E32" s="4">
        <v>1.0255147268996732</v>
      </c>
      <c r="F32" s="4">
        <f t="shared" si="0"/>
        <v>2.007708333333333</v>
      </c>
      <c r="G32" s="10"/>
      <c r="H32" s="3">
        <v>5.2821884812561073E-2</v>
      </c>
      <c r="I32" s="3">
        <v>0.26476758662617977</v>
      </c>
      <c r="J32" s="10"/>
      <c r="K32" s="17">
        <v>3.1249999999999997E-23</v>
      </c>
      <c r="L32" s="4">
        <v>68.75</v>
      </c>
      <c r="M32" s="3">
        <v>37.75</v>
      </c>
      <c r="N32" s="4">
        <v>4.1500000000000004</v>
      </c>
      <c r="O32" s="4"/>
      <c r="P32" s="3">
        <v>82.142857142857139</v>
      </c>
      <c r="Q32" s="4">
        <v>1.5699999999999998</v>
      </c>
      <c r="R32" s="4">
        <v>77</v>
      </c>
      <c r="S32" s="4">
        <v>58</v>
      </c>
      <c r="T32" s="4">
        <v>78</v>
      </c>
      <c r="U32" s="4">
        <v>62</v>
      </c>
      <c r="V32" s="4">
        <v>68.75</v>
      </c>
      <c r="W32" s="4">
        <v>27</v>
      </c>
      <c r="X32" s="4">
        <v>34</v>
      </c>
      <c r="Y32" s="4">
        <v>30</v>
      </c>
      <c r="Z32" s="4">
        <v>60</v>
      </c>
      <c r="AA32" s="3">
        <v>37.75</v>
      </c>
    </row>
    <row r="33" spans="1:27" x14ac:dyDescent="0.25">
      <c r="A33" s="4">
        <v>598</v>
      </c>
      <c r="B33" s="4" t="s">
        <v>32</v>
      </c>
      <c r="C33" s="13">
        <v>0</v>
      </c>
      <c r="D33" s="4">
        <v>-0.10416666666666667</v>
      </c>
      <c r="E33" s="4">
        <v>4.8774632806428517</v>
      </c>
      <c r="F33" s="4">
        <f t="shared" si="0"/>
        <v>-7.4404761904761904E-2</v>
      </c>
      <c r="G33" s="10"/>
      <c r="H33" s="3">
        <v>0.55529612629549996</v>
      </c>
      <c r="I33" s="3">
        <v>2.722020347975151</v>
      </c>
      <c r="J33" s="10"/>
      <c r="K33" s="16">
        <v>1.5624999999999999E-23</v>
      </c>
      <c r="L33" s="4">
        <v>74.25</v>
      </c>
      <c r="M33" s="3">
        <v>31.5</v>
      </c>
      <c r="N33" s="4">
        <v>3.6999999999999993</v>
      </c>
      <c r="O33" s="4"/>
      <c r="P33" s="3">
        <v>71.428571428571431</v>
      </c>
      <c r="Q33" s="4">
        <v>-1.83</v>
      </c>
      <c r="R33" s="4">
        <v>83</v>
      </c>
      <c r="S33" s="4">
        <v>63</v>
      </c>
      <c r="T33" s="4">
        <v>85</v>
      </c>
      <c r="U33" s="4">
        <v>66</v>
      </c>
      <c r="V33" s="4">
        <v>74.25</v>
      </c>
      <c r="W33" s="4">
        <v>21</v>
      </c>
      <c r="X33" s="4">
        <v>30</v>
      </c>
      <c r="Y33" s="4">
        <v>33</v>
      </c>
      <c r="Z33" s="4">
        <v>42</v>
      </c>
      <c r="AA33" s="3">
        <v>31.5</v>
      </c>
    </row>
    <row r="34" spans="1:27" x14ac:dyDescent="0.25">
      <c r="A34" s="4">
        <v>598</v>
      </c>
      <c r="B34" s="4" t="s">
        <v>40</v>
      </c>
      <c r="C34" s="13">
        <v>0</v>
      </c>
      <c r="D34" s="4">
        <v>1.6466666666666663</v>
      </c>
      <c r="E34" s="4">
        <v>32.841744931419342</v>
      </c>
      <c r="F34" s="4">
        <f t="shared" si="0"/>
        <v>1.176190476190476</v>
      </c>
      <c r="G34" s="10"/>
      <c r="H34" s="3">
        <v>0.78937643207480723</v>
      </c>
      <c r="I34" s="3">
        <v>8.5381842609638223</v>
      </c>
      <c r="J34" s="10"/>
      <c r="K34" s="17">
        <v>1.5624999999999999E-23</v>
      </c>
      <c r="L34" s="4">
        <v>74.25</v>
      </c>
      <c r="M34" s="3">
        <v>31.5</v>
      </c>
      <c r="N34" s="4">
        <v>-5.8000000000000007</v>
      </c>
      <c r="O34" s="4"/>
      <c r="P34" s="3">
        <v>71.428571428571431</v>
      </c>
      <c r="Q34" s="4">
        <v>-1.3899999999999997</v>
      </c>
      <c r="R34" s="4">
        <v>83</v>
      </c>
      <c r="S34" s="4">
        <v>63</v>
      </c>
      <c r="T34" s="4">
        <v>85</v>
      </c>
      <c r="U34" s="4">
        <v>66</v>
      </c>
      <c r="V34" s="4">
        <v>74.25</v>
      </c>
      <c r="W34" s="4">
        <v>21</v>
      </c>
      <c r="X34" s="4">
        <v>30</v>
      </c>
      <c r="Y34" s="4">
        <v>33</v>
      </c>
      <c r="Z34" s="4">
        <v>42</v>
      </c>
      <c r="AA34" s="3">
        <v>31.5</v>
      </c>
    </row>
    <row r="35" spans="1:27" x14ac:dyDescent="0.25">
      <c r="A35" s="4">
        <v>598</v>
      </c>
      <c r="B35" s="4" t="s">
        <v>35</v>
      </c>
      <c r="C35" s="13">
        <v>0</v>
      </c>
      <c r="D35" s="4">
        <v>0.2491666666666669</v>
      </c>
      <c r="E35" s="4">
        <v>7.9670041379985861</v>
      </c>
      <c r="F35" s="4">
        <f t="shared" si="0"/>
        <v>0.17797619047619065</v>
      </c>
      <c r="G35" s="10"/>
      <c r="H35" s="3">
        <v>0.38077572337946075</v>
      </c>
      <c r="I35" s="3">
        <v>2.7795850040641441</v>
      </c>
      <c r="J35" s="10"/>
      <c r="K35" s="17">
        <v>3.1249999999999997E-23</v>
      </c>
      <c r="L35" s="4">
        <v>74.25</v>
      </c>
      <c r="M35" s="3">
        <v>31.5</v>
      </c>
      <c r="N35" s="4">
        <v>4.5999999999999979</v>
      </c>
      <c r="O35" s="4"/>
      <c r="P35" s="3">
        <v>71.428571428571431</v>
      </c>
      <c r="Q35" s="4">
        <v>1.0899999999999999</v>
      </c>
      <c r="R35" s="4">
        <v>83</v>
      </c>
      <c r="S35" s="4">
        <v>63</v>
      </c>
      <c r="T35" s="4">
        <v>85</v>
      </c>
      <c r="U35" s="4">
        <v>66</v>
      </c>
      <c r="V35" s="4">
        <v>74.25</v>
      </c>
      <c r="W35" s="4">
        <v>21</v>
      </c>
      <c r="X35" s="4">
        <v>30</v>
      </c>
      <c r="Y35" s="4">
        <v>33</v>
      </c>
      <c r="Z35" s="4">
        <v>42</v>
      </c>
      <c r="AA35" s="3">
        <v>31.5</v>
      </c>
    </row>
    <row r="36" spans="1:27" x14ac:dyDescent="0.25">
      <c r="A36" s="4">
        <v>598</v>
      </c>
      <c r="B36" s="4" t="s">
        <v>30</v>
      </c>
      <c r="C36" s="13">
        <v>0</v>
      </c>
      <c r="D36" s="4">
        <v>-3.1666666666666426E-2</v>
      </c>
      <c r="E36" s="4">
        <v>10.055208668332124</v>
      </c>
      <c r="F36" s="4">
        <f t="shared" si="0"/>
        <v>-2.2619047619047448E-2</v>
      </c>
      <c r="G36" s="10"/>
      <c r="H36" s="3">
        <v>0.47234104268638394</v>
      </c>
      <c r="I36" s="3">
        <v>3.0362497016572214</v>
      </c>
      <c r="J36" s="10"/>
      <c r="K36" s="16">
        <v>3.1249999999999997E-23</v>
      </c>
      <c r="L36" s="4">
        <v>74.25</v>
      </c>
      <c r="M36" s="3">
        <v>31.5</v>
      </c>
      <c r="N36" s="4">
        <v>9.8499999999999979</v>
      </c>
      <c r="O36" s="4"/>
      <c r="P36" s="3">
        <v>71.428571428571431</v>
      </c>
      <c r="Q36" s="4">
        <v>2.48</v>
      </c>
      <c r="R36" s="4">
        <v>83</v>
      </c>
      <c r="S36" s="4">
        <v>63</v>
      </c>
      <c r="T36" s="4">
        <v>85</v>
      </c>
      <c r="U36" s="4">
        <v>66</v>
      </c>
      <c r="V36" s="4">
        <v>74.25</v>
      </c>
      <c r="W36" s="4">
        <v>21</v>
      </c>
      <c r="X36" s="4">
        <v>30</v>
      </c>
      <c r="Y36" s="4">
        <v>33</v>
      </c>
      <c r="Z36" s="4">
        <v>42</v>
      </c>
      <c r="AA36" s="3">
        <v>31.5</v>
      </c>
    </row>
    <row r="37" spans="1:27" x14ac:dyDescent="0.25">
      <c r="A37" s="4">
        <v>599</v>
      </c>
      <c r="B37" s="4" t="s">
        <v>220</v>
      </c>
      <c r="C37" s="13">
        <v>0</v>
      </c>
      <c r="D37" s="4">
        <v>-2.8333333333333502E-2</v>
      </c>
      <c r="E37" s="4">
        <v>0.44056536134018359</v>
      </c>
      <c r="F37" s="4">
        <f t="shared" si="0"/>
        <v>-2.0238095238095357E-2</v>
      </c>
      <c r="G37" s="10"/>
      <c r="H37" s="3">
        <v>0.23748046171626341</v>
      </c>
      <c r="I37" s="3">
        <v>0.50389768968155568</v>
      </c>
      <c r="J37" s="10"/>
      <c r="K37" s="17">
        <v>1.5624999999999999E-23</v>
      </c>
      <c r="L37" s="4">
        <v>77</v>
      </c>
      <c r="M37" s="3">
        <v>35.75</v>
      </c>
      <c r="N37" s="4">
        <v>-2</v>
      </c>
      <c r="O37" s="4"/>
      <c r="P37" s="3">
        <v>71.428571428571431</v>
      </c>
      <c r="Q37" s="4">
        <v>-2.0799999999999996</v>
      </c>
      <c r="R37" s="4">
        <v>87</v>
      </c>
      <c r="S37" s="4">
        <v>66</v>
      </c>
      <c r="T37" s="4">
        <v>88</v>
      </c>
      <c r="U37" s="4">
        <v>67</v>
      </c>
      <c r="V37" s="4">
        <v>77</v>
      </c>
      <c r="W37" s="4">
        <v>26</v>
      </c>
      <c r="X37" s="4">
        <v>40</v>
      </c>
      <c r="Y37" s="4">
        <v>35</v>
      </c>
      <c r="Z37" s="4">
        <v>42</v>
      </c>
      <c r="AA37" s="3">
        <v>35.75</v>
      </c>
    </row>
    <row r="38" spans="1:27" x14ac:dyDescent="0.25">
      <c r="A38" s="4">
        <v>599</v>
      </c>
      <c r="B38" s="4" t="s">
        <v>203</v>
      </c>
      <c r="C38" s="13">
        <v>0</v>
      </c>
      <c r="D38" s="4">
        <v>0.3558333333333335</v>
      </c>
      <c r="E38" s="4">
        <v>-8.019752623180712E-2</v>
      </c>
      <c r="F38" s="4">
        <f t="shared" si="0"/>
        <v>0.25416666666666676</v>
      </c>
      <c r="G38" s="10"/>
      <c r="H38" s="3">
        <v>0.15114462269527451</v>
      </c>
      <c r="I38" s="3">
        <v>0.2348726245957434</v>
      </c>
      <c r="J38" s="10"/>
      <c r="K38" s="17">
        <v>3.1249999999999997E-23</v>
      </c>
      <c r="L38" s="4">
        <v>77</v>
      </c>
      <c r="M38" s="3">
        <v>35.75</v>
      </c>
      <c r="N38" s="4">
        <v>-3.75</v>
      </c>
      <c r="O38" s="4"/>
      <c r="P38" s="3">
        <v>71.428571428571431</v>
      </c>
      <c r="Q38" s="4">
        <v>-0.97999999999999987</v>
      </c>
      <c r="R38" s="4">
        <v>87</v>
      </c>
      <c r="S38" s="4">
        <v>66</v>
      </c>
      <c r="T38" s="4">
        <v>88</v>
      </c>
      <c r="U38" s="4">
        <v>67</v>
      </c>
      <c r="V38" s="4">
        <v>77</v>
      </c>
      <c r="W38" s="4">
        <v>26</v>
      </c>
      <c r="X38" s="4">
        <v>40</v>
      </c>
      <c r="Y38" s="4">
        <v>35</v>
      </c>
      <c r="Z38" s="4">
        <v>42</v>
      </c>
      <c r="AA38" s="3">
        <v>35.75</v>
      </c>
    </row>
    <row r="39" spans="1:27" x14ac:dyDescent="0.25">
      <c r="A39" s="4">
        <v>599</v>
      </c>
      <c r="B39" s="4" t="s">
        <v>204</v>
      </c>
      <c r="C39" s="13">
        <v>0</v>
      </c>
      <c r="D39" s="4">
        <v>0.82500000000000029</v>
      </c>
      <c r="E39" s="4">
        <v>0.29848035883791951</v>
      </c>
      <c r="F39" s="4">
        <f t="shared" si="0"/>
        <v>0.58928571428571452</v>
      </c>
      <c r="G39" s="10"/>
      <c r="H39" s="3">
        <v>8.9290129760950757E-2</v>
      </c>
      <c r="I39" s="3">
        <v>0.37897243410646386</v>
      </c>
      <c r="J39" s="10"/>
      <c r="K39" s="17">
        <v>3.1249999999999997E-23</v>
      </c>
      <c r="L39" s="4">
        <v>77</v>
      </c>
      <c r="M39" s="3">
        <v>35.75</v>
      </c>
      <c r="N39" s="4">
        <v>9.3499999999999979</v>
      </c>
      <c r="O39" s="4">
        <v>1.7</v>
      </c>
      <c r="P39" s="3">
        <v>71.428571428571431</v>
      </c>
      <c r="Q39" s="4">
        <v>2.31</v>
      </c>
      <c r="R39" s="4">
        <v>87</v>
      </c>
      <c r="S39" s="4">
        <v>66</v>
      </c>
      <c r="T39" s="4">
        <v>88</v>
      </c>
      <c r="U39" s="4">
        <v>67</v>
      </c>
      <c r="V39" s="4">
        <v>77</v>
      </c>
      <c r="W39" s="4">
        <v>26</v>
      </c>
      <c r="X39" s="4">
        <v>40</v>
      </c>
      <c r="Y39" s="4">
        <v>35</v>
      </c>
      <c r="Z39" s="4">
        <v>42</v>
      </c>
      <c r="AA39" s="3">
        <v>35.75</v>
      </c>
    </row>
    <row r="40" spans="1:27" x14ac:dyDescent="0.25">
      <c r="A40" s="4">
        <v>599</v>
      </c>
      <c r="B40" s="4" t="s">
        <v>206</v>
      </c>
      <c r="C40" s="13">
        <v>0</v>
      </c>
      <c r="D40" s="4">
        <v>-0.30499999999999988</v>
      </c>
      <c r="E40" s="4">
        <v>0.41706622293586892</v>
      </c>
      <c r="F40" s="4">
        <f t="shared" si="0"/>
        <v>-0.21785714285714278</v>
      </c>
      <c r="G40" s="10"/>
      <c r="H40" s="3">
        <v>0.29712256424212902</v>
      </c>
      <c r="I40" s="3">
        <v>0.18999142891214663</v>
      </c>
      <c r="J40" s="10"/>
      <c r="K40" s="17">
        <v>3.1249999999999997E-23</v>
      </c>
      <c r="L40" s="4">
        <v>77</v>
      </c>
      <c r="M40" s="3">
        <v>35.75</v>
      </c>
      <c r="N40" s="4">
        <v>3.8499999999999979</v>
      </c>
      <c r="O40" s="4"/>
      <c r="P40" s="3">
        <v>71.428571428571431</v>
      </c>
      <c r="Q40" s="4">
        <v>-2.58</v>
      </c>
      <c r="R40" s="4">
        <v>87</v>
      </c>
      <c r="S40" s="4">
        <v>66</v>
      </c>
      <c r="T40" s="4">
        <v>88</v>
      </c>
      <c r="U40" s="4">
        <v>67</v>
      </c>
      <c r="V40" s="4">
        <v>77</v>
      </c>
      <c r="W40" s="4">
        <v>26</v>
      </c>
      <c r="X40" s="4">
        <v>40</v>
      </c>
      <c r="Y40" s="4">
        <v>35</v>
      </c>
      <c r="Z40" s="4">
        <v>42</v>
      </c>
      <c r="AA40" s="3">
        <v>35.75</v>
      </c>
    </row>
    <row r="41" spans="1:27" x14ac:dyDescent="0.25">
      <c r="A41" s="4">
        <v>599</v>
      </c>
      <c r="B41" s="4" t="s">
        <v>221</v>
      </c>
      <c r="C41" s="13">
        <v>0</v>
      </c>
      <c r="D41" s="4">
        <v>-0.21583333333333335</v>
      </c>
      <c r="E41" s="4">
        <v>0.49935854333920138</v>
      </c>
      <c r="F41" s="4">
        <f t="shared" si="0"/>
        <v>-0.15416666666666667</v>
      </c>
      <c r="G41" s="10"/>
      <c r="H41" s="3">
        <v>0.31933050229655452</v>
      </c>
      <c r="I41" s="3">
        <v>0.19325152234826956</v>
      </c>
      <c r="J41" s="10"/>
      <c r="K41" s="17">
        <v>3.1249999999999997E-23</v>
      </c>
      <c r="L41" s="4">
        <v>77</v>
      </c>
      <c r="M41" s="3">
        <v>35.75</v>
      </c>
      <c r="N41" s="4">
        <v>-1</v>
      </c>
      <c r="O41" s="4"/>
      <c r="P41" s="3">
        <v>71.428571428571431</v>
      </c>
      <c r="Q41" s="4">
        <v>-1.5199999999999996</v>
      </c>
      <c r="R41" s="4">
        <v>87</v>
      </c>
      <c r="S41" s="4">
        <v>66</v>
      </c>
      <c r="T41" s="4">
        <v>88</v>
      </c>
      <c r="U41" s="4">
        <v>67</v>
      </c>
      <c r="V41" s="4">
        <v>77</v>
      </c>
      <c r="W41" s="4">
        <v>26</v>
      </c>
      <c r="X41" s="4">
        <v>40</v>
      </c>
      <c r="Y41" s="4">
        <v>35</v>
      </c>
      <c r="Z41" s="4">
        <v>42</v>
      </c>
      <c r="AA41" s="3">
        <v>35.75</v>
      </c>
    </row>
    <row r="42" spans="1:27" x14ac:dyDescent="0.25">
      <c r="A42" s="4">
        <v>599</v>
      </c>
      <c r="B42" s="4" t="s">
        <v>213</v>
      </c>
      <c r="C42" s="13">
        <v>0</v>
      </c>
      <c r="D42" s="4">
        <v>-0.67916666666666659</v>
      </c>
      <c r="E42" s="4">
        <v>0.5506211004555629</v>
      </c>
      <c r="F42" s="4">
        <f t="shared" si="0"/>
        <v>-0.48511904761904762</v>
      </c>
      <c r="G42" s="10"/>
      <c r="H42" s="3">
        <v>0.16245045864863439</v>
      </c>
      <c r="I42" s="3">
        <v>0.32559225064446357</v>
      </c>
      <c r="J42" s="10"/>
      <c r="K42" s="16">
        <v>3.1249999999999997E-23</v>
      </c>
      <c r="L42" s="4">
        <v>77</v>
      </c>
      <c r="M42" s="3">
        <v>35.75</v>
      </c>
      <c r="N42" s="4">
        <v>3.3000000000000007</v>
      </c>
      <c r="O42" s="4"/>
      <c r="P42" s="3">
        <v>71.428571428571431</v>
      </c>
      <c r="Q42" s="4">
        <v>0.91000000000000025</v>
      </c>
      <c r="R42" s="4">
        <v>87</v>
      </c>
      <c r="S42" s="4">
        <v>66</v>
      </c>
      <c r="T42" s="4">
        <v>88</v>
      </c>
      <c r="U42" s="4">
        <v>67</v>
      </c>
      <c r="V42" s="4">
        <v>77</v>
      </c>
      <c r="W42" s="4">
        <v>26</v>
      </c>
      <c r="X42" s="4">
        <v>40</v>
      </c>
      <c r="Y42" s="4">
        <v>35</v>
      </c>
      <c r="Z42" s="4">
        <v>42</v>
      </c>
      <c r="AA42" s="3">
        <v>35.75</v>
      </c>
    </row>
    <row r="43" spans="1:27" x14ac:dyDescent="0.25">
      <c r="A43" s="4">
        <v>599</v>
      </c>
      <c r="B43" s="4" t="s">
        <v>208</v>
      </c>
      <c r="C43" s="13">
        <v>0</v>
      </c>
      <c r="D43" s="4">
        <v>-0.51749999999999985</v>
      </c>
      <c r="E43" s="4">
        <v>0.74748888001906333</v>
      </c>
      <c r="F43" s="4">
        <f t="shared" si="0"/>
        <v>-0.369642857142857</v>
      </c>
      <c r="G43" s="10"/>
      <c r="H43" s="3">
        <v>0.28428938521417707</v>
      </c>
      <c r="I43" s="3">
        <v>0.18932849494947687</v>
      </c>
      <c r="J43" s="10"/>
      <c r="K43" s="17">
        <v>3.1249999999999997E-23</v>
      </c>
      <c r="L43" s="4">
        <v>77</v>
      </c>
      <c r="M43" s="3">
        <v>35.75</v>
      </c>
      <c r="N43" s="4">
        <v>-2.1500000000000004</v>
      </c>
      <c r="O43" s="4"/>
      <c r="P43" s="3">
        <v>71.428571428571431</v>
      </c>
      <c r="Q43" s="4">
        <v>1.56</v>
      </c>
      <c r="R43" s="4">
        <v>87</v>
      </c>
      <c r="S43" s="4">
        <v>66</v>
      </c>
      <c r="T43" s="4">
        <v>88</v>
      </c>
      <c r="U43" s="4">
        <v>67</v>
      </c>
      <c r="V43" s="4">
        <v>77</v>
      </c>
      <c r="W43" s="4">
        <v>26</v>
      </c>
      <c r="X43" s="4">
        <v>40</v>
      </c>
      <c r="Y43" s="4">
        <v>35</v>
      </c>
      <c r="Z43" s="4">
        <v>42</v>
      </c>
      <c r="AA43" s="3">
        <v>35.75</v>
      </c>
    </row>
    <row r="44" spans="1:27" x14ac:dyDescent="0.25">
      <c r="A44" s="4">
        <v>600</v>
      </c>
      <c r="B44" s="4" t="s">
        <v>243</v>
      </c>
      <c r="C44" s="13">
        <v>0</v>
      </c>
      <c r="D44" s="4">
        <v>0.8500000000000002</v>
      </c>
      <c r="E44" s="4">
        <v>-9.3266811652844797E-2</v>
      </c>
      <c r="F44" s="4">
        <f t="shared" si="0"/>
        <v>0.60714285714285732</v>
      </c>
      <c r="G44" s="10"/>
      <c r="H44" s="3">
        <v>0.72553428588868163</v>
      </c>
      <c r="I44" s="3">
        <v>0.46896020890785933</v>
      </c>
      <c r="J44" s="10"/>
      <c r="K44" s="17">
        <v>3.1249999999999997E-23</v>
      </c>
      <c r="L44" s="4">
        <v>81</v>
      </c>
      <c r="M44" s="3">
        <v>54</v>
      </c>
      <c r="N44" s="4">
        <v>-17.849999999999998</v>
      </c>
      <c r="O44" s="4"/>
      <c r="P44" s="3">
        <v>71.428571428571431</v>
      </c>
      <c r="Q44" s="4">
        <v>0.96</v>
      </c>
      <c r="R44" s="4">
        <v>92</v>
      </c>
      <c r="S44" s="4">
        <v>69</v>
      </c>
      <c r="T44" s="4">
        <v>92</v>
      </c>
      <c r="U44" s="4">
        <v>71</v>
      </c>
      <c r="V44" s="4">
        <v>81</v>
      </c>
      <c r="W44" s="4">
        <v>32</v>
      </c>
      <c r="X44" s="4">
        <v>43</v>
      </c>
      <c r="Y44" s="4">
        <v>66</v>
      </c>
      <c r="Z44" s="4">
        <v>75</v>
      </c>
      <c r="AA44" s="3">
        <v>54</v>
      </c>
    </row>
    <row r="45" spans="1:27" x14ac:dyDescent="0.25">
      <c r="A45" s="4">
        <v>600</v>
      </c>
      <c r="B45" s="4" t="s">
        <v>261</v>
      </c>
      <c r="C45" s="13">
        <v>0</v>
      </c>
      <c r="D45" s="4">
        <v>11.479166666666666</v>
      </c>
      <c r="E45" s="4">
        <v>-5.0766380460716909E-2</v>
      </c>
      <c r="F45" s="4">
        <f t="shared" si="0"/>
        <v>8.199404761904761</v>
      </c>
      <c r="G45" s="10"/>
      <c r="H45" s="3">
        <v>14.94879408838618</v>
      </c>
      <c r="I45" s="3">
        <v>0.84398567010213421</v>
      </c>
      <c r="J45" s="10"/>
      <c r="K45" s="17">
        <v>3.1249999999999997E-23</v>
      </c>
      <c r="L45" s="4">
        <v>81</v>
      </c>
      <c r="M45" s="3">
        <v>54</v>
      </c>
      <c r="N45" s="4">
        <v>-15.099999999999998</v>
      </c>
      <c r="O45" s="4"/>
      <c r="P45" s="3">
        <v>71.428571428571431</v>
      </c>
      <c r="Q45" s="4">
        <v>0.42000000000000015</v>
      </c>
      <c r="R45" s="4">
        <v>92</v>
      </c>
      <c r="S45" s="4">
        <v>69</v>
      </c>
      <c r="T45" s="4">
        <v>92</v>
      </c>
      <c r="U45" s="4">
        <v>71</v>
      </c>
      <c r="V45" s="4">
        <v>81</v>
      </c>
      <c r="W45" s="4">
        <v>32</v>
      </c>
      <c r="X45" s="4">
        <v>43</v>
      </c>
      <c r="Y45" s="4">
        <v>66</v>
      </c>
      <c r="Z45" s="4">
        <v>75</v>
      </c>
      <c r="AA45" s="3">
        <v>54</v>
      </c>
    </row>
    <row r="46" spans="1:27" x14ac:dyDescent="0.25">
      <c r="A46" s="4">
        <v>600</v>
      </c>
      <c r="B46" s="4" t="s">
        <v>253</v>
      </c>
      <c r="C46" s="13">
        <v>0</v>
      </c>
      <c r="D46" s="4">
        <v>1.5716666666666663</v>
      </c>
      <c r="E46" s="4">
        <v>0.35526614120958538</v>
      </c>
      <c r="F46" s="4">
        <f t="shared" si="0"/>
        <v>1.1226190476190474</v>
      </c>
      <c r="G46" s="10"/>
      <c r="H46" s="3">
        <v>0.96035820337407396</v>
      </c>
      <c r="I46" s="3">
        <v>0.65871970714925898</v>
      </c>
      <c r="J46" s="10"/>
      <c r="K46" s="16">
        <v>3.1249999999999997E-23</v>
      </c>
      <c r="L46" s="4">
        <v>81</v>
      </c>
      <c r="M46" s="3">
        <v>54</v>
      </c>
      <c r="N46" s="4">
        <v>-10.799999999999997</v>
      </c>
      <c r="O46" s="4"/>
      <c r="P46" s="3">
        <v>71.428571428571431</v>
      </c>
      <c r="Q46" s="4">
        <v>2.85</v>
      </c>
      <c r="R46" s="4">
        <v>92</v>
      </c>
      <c r="S46" s="4">
        <v>69</v>
      </c>
      <c r="T46" s="4">
        <v>92</v>
      </c>
      <c r="U46" s="4">
        <v>71</v>
      </c>
      <c r="V46" s="4">
        <v>81</v>
      </c>
      <c r="W46" s="4">
        <v>32</v>
      </c>
      <c r="X46" s="4">
        <v>43</v>
      </c>
      <c r="Y46" s="4">
        <v>66</v>
      </c>
      <c r="Z46" s="4">
        <v>75</v>
      </c>
      <c r="AA46" s="3">
        <v>54</v>
      </c>
    </row>
    <row r="47" spans="1:27" x14ac:dyDescent="0.25">
      <c r="A47" s="4">
        <v>600</v>
      </c>
      <c r="B47" s="4" t="s">
        <v>248</v>
      </c>
      <c r="C47" s="13">
        <v>0</v>
      </c>
      <c r="D47" s="4">
        <v>6.4708333333333314</v>
      </c>
      <c r="E47" s="4">
        <v>0.61358432704037813</v>
      </c>
      <c r="F47" s="4">
        <f t="shared" si="0"/>
        <v>4.6220238095238084</v>
      </c>
      <c r="G47" s="10"/>
      <c r="H47" s="3">
        <v>9.7242793220543255</v>
      </c>
      <c r="I47" s="3">
        <v>0.85308602770998077</v>
      </c>
      <c r="J47" s="10"/>
      <c r="K47" s="17">
        <v>3.1249999999999997E-23</v>
      </c>
      <c r="L47" s="4">
        <v>81</v>
      </c>
      <c r="M47" s="3">
        <v>54</v>
      </c>
      <c r="N47" s="4">
        <v>-16.25</v>
      </c>
      <c r="O47" s="4"/>
      <c r="P47" s="3">
        <v>71.428571428571431</v>
      </c>
      <c r="Q47" s="4">
        <v>3.5</v>
      </c>
      <c r="R47" s="4">
        <v>92</v>
      </c>
      <c r="S47" s="4">
        <v>69</v>
      </c>
      <c r="T47" s="4">
        <v>92</v>
      </c>
      <c r="U47" s="4">
        <v>71</v>
      </c>
      <c r="V47" s="4">
        <v>81</v>
      </c>
      <c r="W47" s="4">
        <v>32</v>
      </c>
      <c r="X47" s="4">
        <v>43</v>
      </c>
      <c r="Y47" s="4">
        <v>66</v>
      </c>
      <c r="Z47" s="4">
        <v>75</v>
      </c>
      <c r="AA47" s="3">
        <v>54</v>
      </c>
    </row>
    <row r="48" spans="1:27" x14ac:dyDescent="0.25">
      <c r="A48" s="4">
        <v>601</v>
      </c>
      <c r="B48" s="4" t="s">
        <v>100</v>
      </c>
      <c r="C48" s="13">
        <v>0</v>
      </c>
      <c r="D48" s="4">
        <v>0.15833333333333346</v>
      </c>
      <c r="E48" s="4">
        <v>-0.3648973923033712</v>
      </c>
      <c r="F48" s="4">
        <f t="shared" si="0"/>
        <v>5.6547619047619097E-2</v>
      </c>
      <c r="G48" s="10"/>
      <c r="H48" s="3">
        <v>0.3962284312072642</v>
      </c>
      <c r="I48" s="3">
        <v>0.20884478713429602</v>
      </c>
      <c r="J48" s="10"/>
      <c r="K48" s="17">
        <v>1.5624999999999999E-23</v>
      </c>
      <c r="L48" s="4">
        <v>84.25</v>
      </c>
      <c r="M48" s="3">
        <v>70</v>
      </c>
      <c r="N48" s="4">
        <v>-11.2</v>
      </c>
      <c r="O48" s="4"/>
      <c r="P48" s="3">
        <v>35.714285714285715</v>
      </c>
      <c r="Q48" s="4">
        <v>-3.8699999999999997</v>
      </c>
      <c r="R48" s="4">
        <v>96</v>
      </c>
      <c r="S48" s="4">
        <v>72</v>
      </c>
      <c r="T48" s="4">
        <v>95</v>
      </c>
      <c r="U48" s="4">
        <v>74</v>
      </c>
      <c r="V48" s="4">
        <v>84.25</v>
      </c>
      <c r="W48" s="4">
        <v>50</v>
      </c>
      <c r="X48" s="4">
        <v>90</v>
      </c>
      <c r="Y48" s="4"/>
      <c r="Z48" s="4"/>
      <c r="AA48" s="3">
        <v>70</v>
      </c>
    </row>
    <row r="49" spans="1:27" x14ac:dyDescent="0.25">
      <c r="A49" s="4">
        <v>601</v>
      </c>
      <c r="B49" s="4" t="s">
        <v>86</v>
      </c>
      <c r="C49" s="13">
        <v>0</v>
      </c>
      <c r="D49" s="4">
        <v>0.79916666666666714</v>
      </c>
      <c r="E49" s="4">
        <v>0.11168619983928438</v>
      </c>
      <c r="F49" s="4">
        <f t="shared" si="0"/>
        <v>0.28541666666666687</v>
      </c>
      <c r="G49" s="10"/>
      <c r="H49" s="3">
        <v>0.36711302033157178</v>
      </c>
      <c r="I49" s="3">
        <v>1.8633971477815859E-2</v>
      </c>
      <c r="J49" s="10"/>
      <c r="K49" s="17">
        <v>3.1249999999999997E-23</v>
      </c>
      <c r="L49" s="4">
        <v>84.25</v>
      </c>
      <c r="M49" s="3">
        <v>70</v>
      </c>
      <c r="N49" s="4">
        <v>-5.3500000000000014</v>
      </c>
      <c r="O49" s="4"/>
      <c r="P49" s="3">
        <v>35.714285714285715</v>
      </c>
      <c r="Q49" s="4">
        <v>-4.37</v>
      </c>
      <c r="R49" s="4">
        <v>96</v>
      </c>
      <c r="S49" s="4">
        <v>72</v>
      </c>
      <c r="T49" s="4">
        <v>95</v>
      </c>
      <c r="U49" s="4">
        <v>74</v>
      </c>
      <c r="V49" s="4">
        <v>84.25</v>
      </c>
      <c r="W49" s="4">
        <v>50</v>
      </c>
      <c r="X49" s="4">
        <v>90</v>
      </c>
      <c r="Y49" s="4"/>
      <c r="Z49" s="4"/>
      <c r="AA49" s="3">
        <v>70</v>
      </c>
    </row>
    <row r="50" spans="1:27" x14ac:dyDescent="0.25">
      <c r="A50" s="4">
        <v>601</v>
      </c>
      <c r="B50" s="4" t="s">
        <v>83</v>
      </c>
      <c r="C50" s="13">
        <v>0</v>
      </c>
      <c r="D50" s="4">
        <v>1.0375000000000003</v>
      </c>
      <c r="E50" s="4">
        <v>0.5921698379721434</v>
      </c>
      <c r="F50" s="4">
        <f t="shared" si="0"/>
        <v>0.37053571428571436</v>
      </c>
      <c r="G50" s="10"/>
      <c r="H50" s="3">
        <v>0.31302410595526131</v>
      </c>
      <c r="I50" s="3">
        <v>0.22612729594539632</v>
      </c>
      <c r="J50" s="10"/>
      <c r="K50" s="17">
        <v>3.1249999999999997E-23</v>
      </c>
      <c r="L50" s="4">
        <v>84.25</v>
      </c>
      <c r="M50" s="3">
        <v>70</v>
      </c>
      <c r="N50" s="4">
        <v>-12.95</v>
      </c>
      <c r="O50" s="4"/>
      <c r="P50" s="3">
        <v>35.714285714285715</v>
      </c>
      <c r="Q50" s="4">
        <v>-2.77</v>
      </c>
      <c r="R50" s="4">
        <v>96</v>
      </c>
      <c r="S50" s="4">
        <v>72</v>
      </c>
      <c r="T50" s="4">
        <v>95</v>
      </c>
      <c r="U50" s="4">
        <v>74</v>
      </c>
      <c r="V50" s="4">
        <v>84.25</v>
      </c>
      <c r="W50" s="4">
        <v>50</v>
      </c>
      <c r="X50" s="4">
        <v>90</v>
      </c>
      <c r="Y50" s="4"/>
      <c r="Z50" s="4"/>
      <c r="AA50" s="3">
        <v>70</v>
      </c>
    </row>
    <row r="51" spans="1:27" x14ac:dyDescent="0.25">
      <c r="A51" s="4">
        <v>602</v>
      </c>
      <c r="B51" s="4" t="s">
        <v>192</v>
      </c>
      <c r="C51" s="4">
        <v>0</v>
      </c>
      <c r="D51" s="4">
        <v>0.56249999999999989</v>
      </c>
      <c r="E51" s="4">
        <v>1.1108216963562525</v>
      </c>
      <c r="F51" s="4">
        <f t="shared" si="0"/>
        <v>0.14062499999999997</v>
      </c>
      <c r="G51" s="10"/>
      <c r="H51" s="3">
        <v>0.80352773329974059</v>
      </c>
      <c r="I51" s="3">
        <v>0.44428869813783928</v>
      </c>
      <c r="J51" s="10"/>
      <c r="K51" s="16">
        <v>1.5624999999999999E-23</v>
      </c>
      <c r="L51" s="4">
        <v>86.75</v>
      </c>
      <c r="M51" s="3">
        <v>85.5</v>
      </c>
      <c r="N51" s="4">
        <v>7.7000000000000011</v>
      </c>
      <c r="O51" s="4"/>
      <c r="P51" s="3">
        <v>25</v>
      </c>
      <c r="Q51" s="4">
        <v>-3.44</v>
      </c>
      <c r="R51" s="4">
        <v>100</v>
      </c>
      <c r="S51" s="4">
        <v>73</v>
      </c>
      <c r="T51" s="4">
        <v>97</v>
      </c>
      <c r="U51" s="4">
        <v>77</v>
      </c>
      <c r="V51" s="4">
        <v>86.75</v>
      </c>
      <c r="W51" s="4">
        <v>78</v>
      </c>
      <c r="X51" s="4">
        <v>93</v>
      </c>
      <c r="Y51" s="4"/>
      <c r="Z51" s="4"/>
      <c r="AA51" s="3">
        <v>85.5</v>
      </c>
    </row>
    <row r="52" spans="1:27" x14ac:dyDescent="0.25">
      <c r="A52" s="4">
        <v>602</v>
      </c>
      <c r="B52" s="4" t="s">
        <v>185</v>
      </c>
      <c r="C52" s="4">
        <v>0</v>
      </c>
      <c r="D52" s="4">
        <v>0.65249999999999975</v>
      </c>
      <c r="E52" s="4">
        <v>0.50342081152598539</v>
      </c>
      <c r="F52" s="4">
        <f t="shared" si="0"/>
        <v>0.16312499999999994</v>
      </c>
      <c r="G52" s="10"/>
      <c r="H52" s="3">
        <v>0.68489050219724956</v>
      </c>
      <c r="I52" s="3">
        <v>0.35893051587828584</v>
      </c>
      <c r="J52" s="10"/>
      <c r="K52" s="17">
        <v>3.1249999999999997E-23</v>
      </c>
      <c r="L52" s="4">
        <v>86.75</v>
      </c>
      <c r="M52" s="3">
        <v>85.5</v>
      </c>
      <c r="N52" s="4">
        <v>20.299999999999997</v>
      </c>
      <c r="O52" s="4">
        <v>1.7</v>
      </c>
      <c r="P52" s="3">
        <v>25</v>
      </c>
      <c r="Q52" s="4">
        <v>0.87999999999999989</v>
      </c>
      <c r="R52" s="4">
        <v>100</v>
      </c>
      <c r="S52" s="4">
        <v>73</v>
      </c>
      <c r="T52" s="4">
        <v>97</v>
      </c>
      <c r="U52" s="4">
        <v>77</v>
      </c>
      <c r="V52" s="4">
        <v>86.75</v>
      </c>
      <c r="W52" s="4">
        <v>78</v>
      </c>
      <c r="X52" s="4">
        <v>93</v>
      </c>
      <c r="Y52" s="4"/>
      <c r="Z52" s="4"/>
      <c r="AA52" s="3">
        <v>85.5</v>
      </c>
    </row>
    <row r="53" spans="1:27" x14ac:dyDescent="0.25">
      <c r="A53" s="4">
        <v>602</v>
      </c>
      <c r="B53" s="4" t="s">
        <v>195</v>
      </c>
      <c r="C53" s="4">
        <v>0</v>
      </c>
      <c r="D53" s="4">
        <v>-1.333333333333332E-2</v>
      </c>
      <c r="E53" s="4">
        <v>1.1378031843109144</v>
      </c>
      <c r="F53" s="4">
        <f t="shared" si="0"/>
        <v>-3.3333333333333296E-3</v>
      </c>
      <c r="G53" s="10"/>
      <c r="H53" s="3">
        <v>0.42559761904095911</v>
      </c>
      <c r="I53" s="3">
        <v>0.45010647174700452</v>
      </c>
      <c r="J53" s="10"/>
      <c r="K53" s="17">
        <v>3.1249999999999997E-23</v>
      </c>
      <c r="L53" s="4">
        <v>86.75</v>
      </c>
      <c r="M53" s="3">
        <v>85.5</v>
      </c>
      <c r="N53" s="4">
        <v>8.6</v>
      </c>
      <c r="O53" s="4"/>
      <c r="P53" s="3">
        <v>25</v>
      </c>
      <c r="Q53" s="4">
        <v>-0.52</v>
      </c>
      <c r="R53" s="4">
        <v>100</v>
      </c>
      <c r="S53" s="4">
        <v>73</v>
      </c>
      <c r="T53" s="4">
        <v>97</v>
      </c>
      <c r="U53" s="4">
        <v>77</v>
      </c>
      <c r="V53" s="4">
        <v>86.75</v>
      </c>
      <c r="W53" s="4">
        <v>78</v>
      </c>
      <c r="X53" s="4">
        <v>93</v>
      </c>
      <c r="Y53" s="4"/>
      <c r="Z53" s="4"/>
      <c r="AA53" s="3">
        <v>85.5</v>
      </c>
    </row>
    <row r="54" spans="1:27" x14ac:dyDescent="0.25">
      <c r="A54" s="4">
        <v>602</v>
      </c>
      <c r="B54" s="4" t="s">
        <v>190</v>
      </c>
      <c r="C54" s="4">
        <v>0</v>
      </c>
      <c r="D54" s="4">
        <v>0.91166666666666696</v>
      </c>
      <c r="E54" s="4">
        <v>1.2901015254455221</v>
      </c>
      <c r="F54" s="4">
        <f t="shared" si="0"/>
        <v>0.22791666666666674</v>
      </c>
      <c r="G54" s="10"/>
      <c r="H54" s="3">
        <v>0.93785861827824957</v>
      </c>
      <c r="I54" s="3">
        <v>0.5422586065556354</v>
      </c>
      <c r="J54" s="10"/>
      <c r="K54" s="16">
        <v>3.1249999999999997E-23</v>
      </c>
      <c r="L54" s="4">
        <v>86.75</v>
      </c>
      <c r="M54" s="3">
        <v>85.5</v>
      </c>
      <c r="N54" s="4">
        <v>13.85</v>
      </c>
      <c r="O54" s="4"/>
      <c r="P54" s="3">
        <v>25</v>
      </c>
      <c r="Q54" s="4">
        <v>0.87000000000000011</v>
      </c>
      <c r="R54" s="4">
        <v>100</v>
      </c>
      <c r="S54" s="4">
        <v>73</v>
      </c>
      <c r="T54" s="4">
        <v>97</v>
      </c>
      <c r="U54" s="4">
        <v>77</v>
      </c>
      <c r="V54" s="4">
        <v>86.75</v>
      </c>
      <c r="W54" s="4">
        <v>78</v>
      </c>
      <c r="X54" s="4">
        <v>93</v>
      </c>
      <c r="Y54" s="4"/>
      <c r="Z54" s="4"/>
      <c r="AA54" s="3">
        <v>85.5</v>
      </c>
    </row>
    <row r="55" spans="1:27" x14ac:dyDescent="0.25">
      <c r="A55" s="4">
        <v>603</v>
      </c>
      <c r="B55" s="4" t="s">
        <v>172</v>
      </c>
      <c r="C55" s="13">
        <v>0</v>
      </c>
      <c r="D55" s="4">
        <v>0.12583333333333294</v>
      </c>
      <c r="E55" s="4">
        <v>-5.3784495769877302E-2</v>
      </c>
      <c r="F55" s="4">
        <f t="shared" si="0"/>
        <v>2.6964285714285628E-2</v>
      </c>
      <c r="G55" s="10"/>
      <c r="H55" s="3">
        <v>0.53183145541580856</v>
      </c>
      <c r="I55" s="3">
        <v>7.9983258078168779E-2</v>
      </c>
      <c r="J55" s="10"/>
      <c r="K55" s="16">
        <v>1.5624999999999999E-23</v>
      </c>
      <c r="L55" s="4">
        <v>93</v>
      </c>
      <c r="M55" s="3">
        <v>90</v>
      </c>
      <c r="N55" s="4">
        <v>16</v>
      </c>
      <c r="O55" s="4"/>
      <c r="P55" s="3">
        <v>21.428571428571427</v>
      </c>
      <c r="Q55" s="4">
        <v>-4.43</v>
      </c>
      <c r="R55" s="4">
        <v>103</v>
      </c>
      <c r="S55" s="4">
        <v>81</v>
      </c>
      <c r="T55" s="4">
        <v>102</v>
      </c>
      <c r="U55" s="4">
        <v>86</v>
      </c>
      <c r="V55" s="4">
        <v>93</v>
      </c>
      <c r="W55" s="4">
        <v>90</v>
      </c>
      <c r="X55" s="4"/>
      <c r="Y55" s="4"/>
      <c r="Z55" s="4"/>
      <c r="AA55" s="3">
        <v>90</v>
      </c>
    </row>
    <row r="56" spans="1:27" x14ac:dyDescent="0.25">
      <c r="A56" s="4">
        <v>603</v>
      </c>
      <c r="B56" s="4" t="s">
        <v>166</v>
      </c>
      <c r="C56" s="13">
        <v>0</v>
      </c>
      <c r="D56" s="4">
        <v>0.47416666666666668</v>
      </c>
      <c r="E56" s="4">
        <v>-0.25029824372059961</v>
      </c>
      <c r="F56" s="4">
        <f t="shared" si="0"/>
        <v>0.10160714285714284</v>
      </c>
      <c r="G56" s="10"/>
      <c r="H56" s="3">
        <v>0.30080069914489999</v>
      </c>
      <c r="I56" s="3">
        <v>0.17067712977102636</v>
      </c>
      <c r="J56" s="10"/>
      <c r="K56" s="17">
        <v>3.1249999999999997E-23</v>
      </c>
      <c r="L56" s="4">
        <v>93</v>
      </c>
      <c r="M56" s="3">
        <v>90</v>
      </c>
      <c r="N56" s="4">
        <v>12.349999999999998</v>
      </c>
      <c r="O56" s="4"/>
      <c r="P56" s="3">
        <v>21.428571428571427</v>
      </c>
      <c r="Q56" s="4">
        <v>-4.49</v>
      </c>
      <c r="R56" s="4">
        <v>103</v>
      </c>
      <c r="S56" s="4">
        <v>81</v>
      </c>
      <c r="T56" s="4">
        <v>102</v>
      </c>
      <c r="U56" s="4">
        <v>86</v>
      </c>
      <c r="V56" s="4">
        <v>93</v>
      </c>
      <c r="W56" s="4">
        <v>90</v>
      </c>
      <c r="X56" s="4"/>
      <c r="Y56" s="4"/>
      <c r="Z56" s="4"/>
      <c r="AA56" s="3">
        <v>90</v>
      </c>
    </row>
    <row r="57" spans="1:27" x14ac:dyDescent="0.25">
      <c r="A57" s="4">
        <v>603</v>
      </c>
      <c r="B57" s="4" t="s">
        <v>181</v>
      </c>
      <c r="C57" s="13">
        <v>0</v>
      </c>
      <c r="D57" s="4">
        <v>0.52666666666666673</v>
      </c>
      <c r="E57" s="4">
        <v>-0.18726637407268582</v>
      </c>
      <c r="F57" s="4">
        <f t="shared" si="0"/>
        <v>0.11285714285714286</v>
      </c>
      <c r="G57" s="10"/>
      <c r="H57" s="3">
        <v>0.4365845400447208</v>
      </c>
      <c r="I57" s="3">
        <v>0.11440674638176432</v>
      </c>
      <c r="J57" s="10"/>
      <c r="K57" s="17">
        <v>3.1249999999999997E-23</v>
      </c>
      <c r="L57" s="4">
        <v>93</v>
      </c>
      <c r="M57" s="3">
        <v>90</v>
      </c>
      <c r="N57" s="4">
        <v>7.5000000000000009</v>
      </c>
      <c r="O57" s="4"/>
      <c r="P57" s="3">
        <v>21.428571428571427</v>
      </c>
      <c r="Q57" s="4">
        <v>-3.4299999999999997</v>
      </c>
      <c r="R57" s="4">
        <v>103</v>
      </c>
      <c r="S57" s="4">
        <v>81</v>
      </c>
      <c r="T57" s="4">
        <v>102</v>
      </c>
      <c r="U57" s="4">
        <v>86</v>
      </c>
      <c r="V57" s="4">
        <v>93</v>
      </c>
      <c r="W57" s="4">
        <v>90</v>
      </c>
      <c r="X57" s="4"/>
      <c r="Y57" s="4"/>
      <c r="Z57" s="4"/>
      <c r="AA57" s="3">
        <v>90</v>
      </c>
    </row>
    <row r="58" spans="1:27" x14ac:dyDescent="0.25">
      <c r="A58" s="4">
        <v>603</v>
      </c>
      <c r="B58" s="4" t="s">
        <v>173</v>
      </c>
      <c r="C58" s="13">
        <v>0</v>
      </c>
      <c r="D58" s="4">
        <v>9.0833333333333433E-2</v>
      </c>
      <c r="E58" s="4">
        <v>0.29719342996913778</v>
      </c>
      <c r="F58" s="4">
        <f t="shared" si="0"/>
        <v>1.9464285714285733E-2</v>
      </c>
      <c r="G58" s="10"/>
      <c r="H58" s="3">
        <v>0.26929059441878822</v>
      </c>
      <c r="I58" s="3">
        <v>0.1231169782473428</v>
      </c>
      <c r="J58" s="10"/>
      <c r="K58" s="16">
        <v>3.1249999999999997E-23</v>
      </c>
      <c r="L58" s="4">
        <v>93</v>
      </c>
      <c r="M58" s="3">
        <v>90</v>
      </c>
      <c r="N58" s="4">
        <v>11.8</v>
      </c>
      <c r="O58" s="4"/>
      <c r="P58" s="3">
        <v>21.428571428571427</v>
      </c>
      <c r="Q58" s="4">
        <v>-0.99999999999999978</v>
      </c>
      <c r="R58" s="4">
        <v>103</v>
      </c>
      <c r="S58" s="4">
        <v>81</v>
      </c>
      <c r="T58" s="4">
        <v>102</v>
      </c>
      <c r="U58" s="4">
        <v>86</v>
      </c>
      <c r="V58" s="4">
        <v>93</v>
      </c>
      <c r="W58" s="4">
        <v>90</v>
      </c>
      <c r="X58" s="4"/>
      <c r="Y58" s="4"/>
      <c r="Z58" s="4"/>
      <c r="AA58" s="3">
        <v>90</v>
      </c>
    </row>
    <row r="59" spans="1:27" x14ac:dyDescent="0.25">
      <c r="A59" s="4">
        <v>604</v>
      </c>
      <c r="B59" s="4" t="s">
        <v>273</v>
      </c>
      <c r="C59" s="13">
        <v>0</v>
      </c>
      <c r="D59" s="4">
        <v>1.4624999999999997</v>
      </c>
      <c r="E59" s="4">
        <v>-0.26112566040762325</v>
      </c>
      <c r="F59" s="4">
        <f t="shared" si="0"/>
        <v>0.20892857142857135</v>
      </c>
      <c r="G59" s="10"/>
      <c r="H59" s="3">
        <v>0.93555161171461843</v>
      </c>
      <c r="I59" s="3">
        <v>0.18521262455411869</v>
      </c>
      <c r="J59" s="10"/>
      <c r="K59" s="16">
        <v>1.5624999999999999E-23</v>
      </c>
      <c r="L59" s="4">
        <v>88</v>
      </c>
      <c r="M59" s="3">
        <v>61</v>
      </c>
      <c r="N59" s="4">
        <v>5.3000000000000007</v>
      </c>
      <c r="O59" s="4"/>
      <c r="P59" s="3">
        <v>14.285714285714285</v>
      </c>
      <c r="Q59" s="4">
        <v>2.9899999999999998</v>
      </c>
      <c r="R59" s="4">
        <v>107</v>
      </c>
      <c r="S59" s="4">
        <v>76</v>
      </c>
      <c r="T59" s="4"/>
      <c r="U59" s="4">
        <v>81</v>
      </c>
      <c r="V59" s="4">
        <v>88</v>
      </c>
      <c r="W59" s="4">
        <v>61</v>
      </c>
      <c r="X59" s="4"/>
      <c r="Y59" s="4"/>
      <c r="Z59" s="4"/>
      <c r="AA59" s="3">
        <v>61</v>
      </c>
    </row>
    <row r="60" spans="1:27" x14ac:dyDescent="0.25">
      <c r="A60" s="4">
        <v>604</v>
      </c>
      <c r="B60" s="4" t="s">
        <v>268</v>
      </c>
      <c r="C60" s="13">
        <v>0</v>
      </c>
      <c r="D60" s="4">
        <v>1.8408333333333331</v>
      </c>
      <c r="E60" s="4">
        <v>0.34224857465815878</v>
      </c>
      <c r="F60" s="4">
        <f t="shared" si="0"/>
        <v>0.26297619047619042</v>
      </c>
      <c r="G60" s="10"/>
      <c r="H60" s="3">
        <v>0.92782696597365599</v>
      </c>
      <c r="I60" s="3">
        <v>0.14602644988275443</v>
      </c>
      <c r="J60" s="10"/>
      <c r="K60" s="17">
        <v>3.1249999999999997E-23</v>
      </c>
      <c r="L60" s="4">
        <v>88</v>
      </c>
      <c r="M60" s="3">
        <v>61</v>
      </c>
      <c r="N60" s="4">
        <v>-0.15000000000000036</v>
      </c>
      <c r="O60" s="4"/>
      <c r="P60" s="3">
        <v>14.285714285714285</v>
      </c>
      <c r="Q60" s="4">
        <v>3.6399999999999997</v>
      </c>
      <c r="R60" s="4">
        <v>107</v>
      </c>
      <c r="S60" s="4">
        <v>76</v>
      </c>
      <c r="T60" s="4"/>
      <c r="U60" s="4">
        <v>81</v>
      </c>
      <c r="V60" s="4">
        <v>88</v>
      </c>
      <c r="W60" s="4">
        <v>61</v>
      </c>
      <c r="X60" s="4"/>
      <c r="Y60" s="4"/>
      <c r="Z60" s="4"/>
      <c r="AA60" s="3">
        <v>61</v>
      </c>
    </row>
    <row r="61" spans="1:27" x14ac:dyDescent="0.25">
      <c r="A61" s="4">
        <v>604</v>
      </c>
      <c r="B61" s="4" t="s">
        <v>269</v>
      </c>
      <c r="C61" s="13">
        <v>0</v>
      </c>
      <c r="D61" s="4">
        <v>0.82000000000000017</v>
      </c>
      <c r="E61" s="4">
        <v>-0.72637320774995184</v>
      </c>
      <c r="F61" s="4">
        <f t="shared" si="0"/>
        <v>0.11714285714285716</v>
      </c>
      <c r="G61" s="10"/>
      <c r="H61" s="3">
        <v>0.50266562173350138</v>
      </c>
      <c r="I61" s="3">
        <v>0.38673591919112016</v>
      </c>
      <c r="J61" s="10"/>
      <c r="K61" s="16">
        <v>4.6880000000000002E-23</v>
      </c>
      <c r="L61" s="4">
        <v>88</v>
      </c>
      <c r="M61" s="3">
        <v>61</v>
      </c>
      <c r="N61" s="4">
        <v>1.93333333</v>
      </c>
      <c r="O61" s="4"/>
      <c r="P61" s="3">
        <v>14.285714285714285</v>
      </c>
      <c r="Q61" s="4">
        <v>-0.4700000000000002</v>
      </c>
      <c r="R61" s="4">
        <v>107</v>
      </c>
      <c r="S61" s="4">
        <v>76</v>
      </c>
      <c r="T61" s="4"/>
      <c r="U61" s="4">
        <v>81</v>
      </c>
      <c r="V61" s="4">
        <v>88</v>
      </c>
      <c r="W61" s="4">
        <v>61</v>
      </c>
      <c r="X61" s="4"/>
      <c r="Y61" s="4"/>
      <c r="Z61" s="4"/>
      <c r="AA61" s="3">
        <v>61</v>
      </c>
    </row>
    <row r="62" spans="1:27" s="2" customFormat="1" ht="12" customHeight="1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2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</row>
    <row r="63" spans="1:27" x14ac:dyDescent="0.25">
      <c r="A63" s="4">
        <v>468</v>
      </c>
      <c r="B63" s="4" t="s">
        <v>52</v>
      </c>
      <c r="C63" s="4">
        <v>0</v>
      </c>
      <c r="D63" s="4">
        <v>0.58083333333333353</v>
      </c>
      <c r="E63" s="4">
        <v>-0.3670228552829039</v>
      </c>
      <c r="F63" s="4">
        <f t="shared" si="0"/>
        <v>0.58083333333333353</v>
      </c>
      <c r="G63" s="10"/>
      <c r="H63" s="3">
        <v>0.72459968049240586</v>
      </c>
      <c r="I63" s="3">
        <v>0.50440833668708107</v>
      </c>
      <c r="J63" s="10"/>
      <c r="K63" s="16">
        <v>6.25E-16</v>
      </c>
      <c r="L63" s="4">
        <v>77.75</v>
      </c>
      <c r="M63" s="3">
        <v>76</v>
      </c>
      <c r="N63" s="4">
        <v>5.4000000000000021</v>
      </c>
      <c r="O63" s="5"/>
      <c r="P63" s="4">
        <v>100</v>
      </c>
      <c r="Q63" s="4">
        <v>6.0000000000000053E-2</v>
      </c>
      <c r="R63" s="4">
        <v>83</v>
      </c>
      <c r="S63" s="4">
        <v>68</v>
      </c>
      <c r="T63" s="4">
        <v>92</v>
      </c>
      <c r="U63" s="4">
        <v>68</v>
      </c>
      <c r="V63" s="4">
        <v>77.75</v>
      </c>
      <c r="W63" s="4"/>
      <c r="X63" s="4"/>
      <c r="Y63" s="4">
        <v>61</v>
      </c>
      <c r="Z63" s="4">
        <v>91</v>
      </c>
      <c r="AA63" s="3">
        <v>76</v>
      </c>
    </row>
    <row r="64" spans="1:27" x14ac:dyDescent="0.25">
      <c r="A64" s="4">
        <v>468</v>
      </c>
      <c r="B64" s="4" t="s">
        <v>56</v>
      </c>
      <c r="C64" s="4">
        <v>0</v>
      </c>
      <c r="D64" s="4">
        <v>3.0524999999999989</v>
      </c>
      <c r="E64" s="4">
        <v>0.60733615812592512</v>
      </c>
      <c r="F64" s="4">
        <f t="shared" si="0"/>
        <v>3.0524999999999989</v>
      </c>
      <c r="G64" s="10"/>
      <c r="H64" s="3">
        <v>2.0591045052731953</v>
      </c>
      <c r="I64" s="3">
        <v>0.46614915123238054</v>
      </c>
      <c r="J64" s="10"/>
      <c r="K64" s="17">
        <v>6.25E-16</v>
      </c>
      <c r="L64" s="4">
        <v>77.75</v>
      </c>
      <c r="M64" s="3">
        <v>76</v>
      </c>
      <c r="N64" s="4">
        <v>-12.2</v>
      </c>
      <c r="O64" s="5"/>
      <c r="P64" s="4">
        <v>100</v>
      </c>
      <c r="Q64" s="4">
        <v>4.49</v>
      </c>
      <c r="R64" s="4">
        <v>83</v>
      </c>
      <c r="S64" s="4">
        <v>68</v>
      </c>
      <c r="T64" s="4">
        <v>92</v>
      </c>
      <c r="U64" s="4">
        <v>68</v>
      </c>
      <c r="V64" s="4">
        <v>77.75</v>
      </c>
      <c r="W64" s="4"/>
      <c r="X64" s="4"/>
      <c r="Y64" s="4">
        <v>61</v>
      </c>
      <c r="Z64" s="4">
        <v>91</v>
      </c>
      <c r="AA64" s="3">
        <v>76</v>
      </c>
    </row>
    <row r="65" spans="1:27" x14ac:dyDescent="0.25">
      <c r="A65" s="4">
        <v>468</v>
      </c>
      <c r="B65" s="4" t="s">
        <v>48</v>
      </c>
      <c r="C65" s="4">
        <v>0</v>
      </c>
      <c r="D65" s="4">
        <v>2.6550000000000002</v>
      </c>
      <c r="E65" s="4">
        <v>1.2815108099730705</v>
      </c>
      <c r="F65" s="4">
        <f t="shared" si="0"/>
        <v>2.6549999999999998</v>
      </c>
      <c r="G65" s="10"/>
      <c r="H65" s="3">
        <v>1.3279889101398958</v>
      </c>
      <c r="I65" s="3">
        <v>0.42591601771710963</v>
      </c>
      <c r="J65" s="10"/>
      <c r="K65" s="17">
        <v>6.25E-16</v>
      </c>
      <c r="L65" s="4">
        <v>77.75</v>
      </c>
      <c r="M65" s="3">
        <v>76</v>
      </c>
      <c r="N65" s="4">
        <v>-6.4999999999999982</v>
      </c>
      <c r="O65" s="5"/>
      <c r="P65" s="4">
        <v>100</v>
      </c>
      <c r="Q65" s="4">
        <v>4.1400000000000006</v>
      </c>
      <c r="R65" s="4">
        <v>83</v>
      </c>
      <c r="S65" s="4">
        <v>68</v>
      </c>
      <c r="T65" s="4">
        <v>92</v>
      </c>
      <c r="U65" s="4">
        <v>68</v>
      </c>
      <c r="V65" s="4">
        <v>77.75</v>
      </c>
      <c r="W65" s="4"/>
      <c r="X65" s="4"/>
      <c r="Y65" s="4">
        <v>61</v>
      </c>
      <c r="Z65" s="4">
        <v>91</v>
      </c>
      <c r="AA65" s="3">
        <v>76</v>
      </c>
    </row>
    <row r="66" spans="1:27" x14ac:dyDescent="0.25">
      <c r="A66" s="4">
        <v>468</v>
      </c>
      <c r="B66" s="4" t="s">
        <v>53</v>
      </c>
      <c r="C66" s="4">
        <v>0</v>
      </c>
      <c r="D66" s="4">
        <v>2.5491666666666664</v>
      </c>
      <c r="E66" s="4">
        <v>1.4456874817674743</v>
      </c>
      <c r="F66" s="4">
        <f t="shared" si="0"/>
        <v>2.5491666666666664</v>
      </c>
      <c r="G66" s="10"/>
      <c r="H66" s="3">
        <v>1.6631976777134805</v>
      </c>
      <c r="I66" s="3">
        <v>0.43581370681543363</v>
      </c>
      <c r="J66" s="10"/>
      <c r="K66" s="16">
        <v>6.25E-16</v>
      </c>
      <c r="L66" s="4">
        <v>77.75</v>
      </c>
      <c r="M66" s="3">
        <v>76</v>
      </c>
      <c r="N66" s="4">
        <v>-0.19999999999999929</v>
      </c>
      <c r="O66" s="5"/>
      <c r="P66" s="4">
        <v>100</v>
      </c>
      <c r="Q66" s="4">
        <v>3.49</v>
      </c>
      <c r="R66" s="4">
        <v>83</v>
      </c>
      <c r="S66" s="4">
        <v>68</v>
      </c>
      <c r="T66" s="4">
        <v>92</v>
      </c>
      <c r="U66" s="4">
        <v>68</v>
      </c>
      <c r="V66" s="4">
        <v>77.75</v>
      </c>
      <c r="W66" s="4"/>
      <c r="X66" s="4"/>
      <c r="Y66" s="4">
        <v>61</v>
      </c>
      <c r="Z66" s="4">
        <v>91</v>
      </c>
      <c r="AA66" s="3">
        <v>76</v>
      </c>
    </row>
    <row r="67" spans="1:27" x14ac:dyDescent="0.25">
      <c r="A67" s="4">
        <v>468</v>
      </c>
      <c r="B67" s="4" t="s">
        <v>42</v>
      </c>
      <c r="C67" s="4">
        <v>0</v>
      </c>
      <c r="D67" s="4">
        <v>2.3625000000000003</v>
      </c>
      <c r="E67" s="4">
        <v>1.7979085933138914</v>
      </c>
      <c r="F67" s="4">
        <f t="shared" si="0"/>
        <v>2.3625000000000003</v>
      </c>
      <c r="G67" s="10"/>
      <c r="H67" s="3">
        <v>1.815319280707691</v>
      </c>
      <c r="I67" s="3">
        <v>0.54342928147003455</v>
      </c>
      <c r="J67" s="10"/>
      <c r="K67" s="17">
        <v>6.25E-16</v>
      </c>
      <c r="L67" s="4">
        <v>77.75</v>
      </c>
      <c r="M67" s="3">
        <v>76</v>
      </c>
      <c r="N67" s="4">
        <v>1.7000000000000028</v>
      </c>
      <c r="O67" s="5"/>
      <c r="P67" s="4">
        <v>100</v>
      </c>
      <c r="Q67" s="4">
        <v>1.8900000000000001</v>
      </c>
      <c r="R67" s="4">
        <v>83</v>
      </c>
      <c r="S67" s="4">
        <v>68</v>
      </c>
      <c r="T67" s="4">
        <v>92</v>
      </c>
      <c r="U67" s="4">
        <v>68</v>
      </c>
      <c r="V67" s="4">
        <v>77.75</v>
      </c>
      <c r="W67" s="4"/>
      <c r="X67" s="4"/>
      <c r="Y67" s="4">
        <v>61</v>
      </c>
      <c r="Z67" s="4">
        <v>91</v>
      </c>
      <c r="AA67" s="3">
        <v>76</v>
      </c>
    </row>
    <row r="68" spans="1:27" x14ac:dyDescent="0.25">
      <c r="A68" s="4">
        <v>468</v>
      </c>
      <c r="B68" s="4" t="s">
        <v>44</v>
      </c>
      <c r="C68" s="4">
        <v>0</v>
      </c>
      <c r="D68" s="4">
        <v>3.0241666666666664</v>
      </c>
      <c r="E68" s="4">
        <v>1.9931894925911524</v>
      </c>
      <c r="F68" s="4">
        <f t="shared" si="0"/>
        <v>3.0241666666666664</v>
      </c>
      <c r="G68" s="10"/>
      <c r="H68" s="3">
        <v>2.1455724319178935</v>
      </c>
      <c r="I68" s="3">
        <v>0.81760167162186637</v>
      </c>
      <c r="J68" s="10"/>
      <c r="K68" s="17">
        <v>6.25E-16</v>
      </c>
      <c r="L68" s="4">
        <v>77.75</v>
      </c>
      <c r="M68" s="3">
        <v>76</v>
      </c>
      <c r="N68" s="4">
        <v>5.4000000000000021</v>
      </c>
      <c r="O68" s="5"/>
      <c r="P68" s="4">
        <v>100</v>
      </c>
      <c r="Q68" s="4">
        <v>4.8900000000000006</v>
      </c>
      <c r="R68" s="4">
        <v>83</v>
      </c>
      <c r="S68" s="4">
        <v>68</v>
      </c>
      <c r="T68" s="4">
        <v>92</v>
      </c>
      <c r="U68" s="4">
        <v>68</v>
      </c>
      <c r="V68" s="4">
        <v>77.75</v>
      </c>
      <c r="W68" s="4"/>
      <c r="X68" s="4"/>
      <c r="Y68" s="4">
        <v>61</v>
      </c>
      <c r="Z68" s="4">
        <v>91</v>
      </c>
      <c r="AA68" s="3">
        <v>76</v>
      </c>
    </row>
    <row r="69" spans="1:27" x14ac:dyDescent="0.25">
      <c r="A69" s="4">
        <v>468</v>
      </c>
      <c r="B69" s="4" t="s">
        <v>60</v>
      </c>
      <c r="C69" s="4">
        <v>0</v>
      </c>
      <c r="D69" s="4">
        <v>3.2566666666666659</v>
      </c>
      <c r="E69" s="4">
        <v>2.0988953811189544</v>
      </c>
      <c r="F69" s="4">
        <f t="shared" ref="F69:F132" si="1">D69*P69/100</f>
        <v>3.2566666666666659</v>
      </c>
      <c r="G69" s="10"/>
      <c r="H69" s="3">
        <v>2.0869086896143512</v>
      </c>
      <c r="I69" s="3">
        <v>1.8254351071477763</v>
      </c>
      <c r="J69" s="10"/>
      <c r="K69" s="17">
        <v>6.25E-16</v>
      </c>
      <c r="L69" s="4">
        <v>77.75</v>
      </c>
      <c r="M69" s="3">
        <v>76</v>
      </c>
      <c r="N69" s="4">
        <v>-4.0999999999999979</v>
      </c>
      <c r="O69" s="5"/>
      <c r="P69" s="4">
        <v>100</v>
      </c>
      <c r="Q69" s="4">
        <v>0.50000000000000044</v>
      </c>
      <c r="R69" s="4">
        <v>83</v>
      </c>
      <c r="S69" s="4">
        <v>68</v>
      </c>
      <c r="T69" s="4">
        <v>92</v>
      </c>
      <c r="U69" s="4">
        <v>68</v>
      </c>
      <c r="V69" s="4">
        <v>77.75</v>
      </c>
      <c r="W69" s="4"/>
      <c r="X69" s="4"/>
      <c r="Y69" s="4">
        <v>61</v>
      </c>
      <c r="Z69" s="4">
        <v>91</v>
      </c>
      <c r="AA69" s="3">
        <v>76</v>
      </c>
    </row>
    <row r="70" spans="1:27" x14ac:dyDescent="0.25">
      <c r="A70" s="4">
        <v>468</v>
      </c>
      <c r="B70" s="4" t="s">
        <v>47</v>
      </c>
      <c r="C70" s="4">
        <v>0</v>
      </c>
      <c r="D70" s="4">
        <v>2.6366666666666667</v>
      </c>
      <c r="E70" s="4">
        <v>2.2009671048900183</v>
      </c>
      <c r="F70" s="4">
        <f t="shared" si="1"/>
        <v>2.6366666666666667</v>
      </c>
      <c r="G70" s="10"/>
      <c r="H70" s="3">
        <v>1.7210373897651674</v>
      </c>
      <c r="I70" s="3">
        <v>0.77313585933741968</v>
      </c>
      <c r="J70" s="10"/>
      <c r="K70" s="17">
        <v>6.25E-16</v>
      </c>
      <c r="L70" s="4">
        <v>77.75</v>
      </c>
      <c r="M70" s="3">
        <v>76</v>
      </c>
      <c r="N70" s="4">
        <v>-6.0999999999999979</v>
      </c>
      <c r="O70" s="5"/>
      <c r="P70" s="4">
        <v>100</v>
      </c>
      <c r="Q70" s="4">
        <v>2.81</v>
      </c>
      <c r="R70" s="4">
        <v>83</v>
      </c>
      <c r="S70" s="4">
        <v>68</v>
      </c>
      <c r="T70" s="4">
        <v>92</v>
      </c>
      <c r="U70" s="4">
        <v>68</v>
      </c>
      <c r="V70" s="4">
        <v>77.75</v>
      </c>
      <c r="W70" s="4"/>
      <c r="X70" s="4"/>
      <c r="Y70" s="4">
        <v>61</v>
      </c>
      <c r="Z70" s="4">
        <v>91</v>
      </c>
      <c r="AA70" s="3">
        <v>76</v>
      </c>
    </row>
    <row r="71" spans="1:27" x14ac:dyDescent="0.25">
      <c r="A71" s="4">
        <v>468</v>
      </c>
      <c r="B71" s="4" t="s">
        <v>58</v>
      </c>
      <c r="C71" s="4">
        <v>0</v>
      </c>
      <c r="D71" s="4">
        <v>3.2825000000000006</v>
      </c>
      <c r="E71" s="4">
        <v>2.3617079802111567</v>
      </c>
      <c r="F71" s="4">
        <f t="shared" si="1"/>
        <v>3.2825000000000006</v>
      </c>
      <c r="G71" s="10"/>
      <c r="H71" s="3">
        <v>2.3151325310581323</v>
      </c>
      <c r="I71" s="3">
        <v>0.87379035224630841</v>
      </c>
      <c r="J71" s="10"/>
      <c r="K71" s="16">
        <v>6.25E-16</v>
      </c>
      <c r="L71" s="4">
        <v>77.75</v>
      </c>
      <c r="M71" s="3">
        <v>76</v>
      </c>
      <c r="N71" s="4">
        <v>-4.0999999999999979</v>
      </c>
      <c r="O71" s="5"/>
      <c r="P71" s="4">
        <v>100</v>
      </c>
      <c r="Q71" s="4">
        <v>2.58</v>
      </c>
      <c r="R71" s="4">
        <v>83</v>
      </c>
      <c r="S71" s="4">
        <v>68</v>
      </c>
      <c r="T71" s="4">
        <v>92</v>
      </c>
      <c r="U71" s="4">
        <v>68</v>
      </c>
      <c r="V71" s="4">
        <v>77.75</v>
      </c>
      <c r="W71" s="4"/>
      <c r="X71" s="4"/>
      <c r="Y71" s="4">
        <v>61</v>
      </c>
      <c r="Z71" s="4">
        <v>91</v>
      </c>
      <c r="AA71" s="3">
        <v>76</v>
      </c>
    </row>
    <row r="72" spans="1:27" x14ac:dyDescent="0.25">
      <c r="A72" s="4">
        <v>485</v>
      </c>
      <c r="B72" s="4" t="s">
        <v>110</v>
      </c>
      <c r="C72" s="4">
        <v>0</v>
      </c>
      <c r="D72" s="4">
        <v>3.8866666666666663</v>
      </c>
      <c r="E72" s="4">
        <v>1.3975915219456347</v>
      </c>
      <c r="F72" s="4">
        <f t="shared" si="1"/>
        <v>3.8866666666666663</v>
      </c>
      <c r="G72" s="10"/>
      <c r="H72" s="3">
        <v>0.36785207830750616</v>
      </c>
      <c r="I72" s="3">
        <v>0.37556315083918251</v>
      </c>
      <c r="J72" s="10"/>
      <c r="K72" s="16">
        <v>6.25E-16</v>
      </c>
      <c r="L72" s="4">
        <v>75.25</v>
      </c>
      <c r="M72" s="3">
        <v>68.75</v>
      </c>
      <c r="N72" s="4">
        <v>20.299999999999997</v>
      </c>
      <c r="O72" s="4"/>
      <c r="P72" s="4">
        <v>100</v>
      </c>
      <c r="Q72" s="4">
        <v>4.34</v>
      </c>
      <c r="R72" s="4">
        <v>77</v>
      </c>
      <c r="S72" s="4">
        <v>62</v>
      </c>
      <c r="T72" s="4">
        <v>89</v>
      </c>
      <c r="U72" s="4">
        <v>73</v>
      </c>
      <c r="V72" s="4">
        <v>75.25</v>
      </c>
      <c r="W72" s="4">
        <v>80</v>
      </c>
      <c r="X72" s="4">
        <v>67</v>
      </c>
      <c r="Y72" s="4">
        <v>52</v>
      </c>
      <c r="Z72" s="4">
        <v>76</v>
      </c>
      <c r="AA72" s="3">
        <v>68.75</v>
      </c>
    </row>
    <row r="73" spans="1:27" x14ac:dyDescent="0.25">
      <c r="A73" s="4">
        <v>485</v>
      </c>
      <c r="B73" s="4" t="s">
        <v>118</v>
      </c>
      <c r="C73" s="4">
        <v>0</v>
      </c>
      <c r="D73" s="4">
        <v>3.9633333333333343</v>
      </c>
      <c r="E73" s="4">
        <v>1.7655066309455849</v>
      </c>
      <c r="F73" s="4">
        <f t="shared" si="1"/>
        <v>3.9633333333333343</v>
      </c>
      <c r="G73" s="10"/>
      <c r="H73" s="3">
        <v>0.20060514510456631</v>
      </c>
      <c r="I73" s="3">
        <v>0.73876569916818025</v>
      </c>
      <c r="J73" s="10"/>
      <c r="K73" s="16">
        <v>6.25E-16</v>
      </c>
      <c r="L73" s="4">
        <v>75.25</v>
      </c>
      <c r="M73" s="3">
        <v>68.75</v>
      </c>
      <c r="N73" s="4">
        <v>-6.3999999999999995</v>
      </c>
      <c r="O73" s="4"/>
      <c r="P73" s="4">
        <v>100</v>
      </c>
      <c r="Q73" s="4">
        <v>2.5499999999999998</v>
      </c>
      <c r="R73" s="4">
        <v>77</v>
      </c>
      <c r="S73" s="4">
        <v>62</v>
      </c>
      <c r="T73" s="4">
        <v>89</v>
      </c>
      <c r="U73" s="4">
        <v>73</v>
      </c>
      <c r="V73" s="4">
        <v>75.25</v>
      </c>
      <c r="W73" s="4">
        <v>80</v>
      </c>
      <c r="X73" s="4">
        <v>67</v>
      </c>
      <c r="Y73" s="4">
        <v>52</v>
      </c>
      <c r="Z73" s="4">
        <v>76</v>
      </c>
      <c r="AA73" s="3">
        <v>68.75</v>
      </c>
    </row>
    <row r="74" spans="1:27" x14ac:dyDescent="0.25">
      <c r="A74" s="4">
        <v>485</v>
      </c>
      <c r="B74" s="4" t="s">
        <v>102</v>
      </c>
      <c r="C74" s="4">
        <v>0</v>
      </c>
      <c r="D74" s="4">
        <v>3.5150000000000006</v>
      </c>
      <c r="E74" s="4">
        <v>1.798351652957273</v>
      </c>
      <c r="F74" s="4">
        <f t="shared" si="1"/>
        <v>3.5150000000000006</v>
      </c>
      <c r="G74" s="10"/>
      <c r="H74" s="3">
        <v>0.13290461377859081</v>
      </c>
      <c r="I74" s="3">
        <v>0.46749804065765088</v>
      </c>
      <c r="J74" s="10"/>
      <c r="K74" s="17">
        <v>6.25E-16</v>
      </c>
      <c r="L74" s="4">
        <v>75.25</v>
      </c>
      <c r="M74" s="3">
        <v>68.75</v>
      </c>
      <c r="N74" s="4">
        <v>-5</v>
      </c>
      <c r="O74" s="4"/>
      <c r="P74" s="4">
        <v>100</v>
      </c>
      <c r="Q74" s="4">
        <v>1.8599999999999999</v>
      </c>
      <c r="R74" s="4">
        <v>77</v>
      </c>
      <c r="S74" s="4">
        <v>62</v>
      </c>
      <c r="T74" s="4">
        <v>89</v>
      </c>
      <c r="U74" s="4">
        <v>73</v>
      </c>
      <c r="V74" s="4">
        <v>75.25</v>
      </c>
      <c r="W74" s="4">
        <v>80</v>
      </c>
      <c r="X74" s="4">
        <v>67</v>
      </c>
      <c r="Y74" s="4">
        <v>52</v>
      </c>
      <c r="Z74" s="4">
        <v>76</v>
      </c>
      <c r="AA74" s="3">
        <v>68.75</v>
      </c>
    </row>
    <row r="75" spans="1:27" x14ac:dyDescent="0.25">
      <c r="A75" s="4">
        <v>485</v>
      </c>
      <c r="B75" s="4" t="s">
        <v>105</v>
      </c>
      <c r="C75" s="4">
        <v>0</v>
      </c>
      <c r="D75" s="4">
        <v>4.3174999999999999</v>
      </c>
      <c r="E75" s="4">
        <v>1.8695521756132407</v>
      </c>
      <c r="F75" s="4">
        <f t="shared" si="1"/>
        <v>4.3174999999999999</v>
      </c>
      <c r="G75" s="10"/>
      <c r="H75" s="3">
        <v>9.3139680050985288E-2</v>
      </c>
      <c r="I75" s="3">
        <v>0.62230314296847034</v>
      </c>
      <c r="J75" s="10"/>
      <c r="K75" s="17">
        <v>6.25E-16</v>
      </c>
      <c r="L75" s="4">
        <v>75.25</v>
      </c>
      <c r="M75" s="3">
        <v>68.75</v>
      </c>
      <c r="N75" s="4">
        <v>28.199999999999996</v>
      </c>
      <c r="O75" s="4"/>
      <c r="P75" s="4">
        <v>100</v>
      </c>
      <c r="Q75" s="4">
        <v>4.3499999999999996</v>
      </c>
      <c r="R75" s="4">
        <v>77</v>
      </c>
      <c r="S75" s="4">
        <v>62</v>
      </c>
      <c r="T75" s="4">
        <v>89</v>
      </c>
      <c r="U75" s="4">
        <v>73</v>
      </c>
      <c r="V75" s="4">
        <v>75.25</v>
      </c>
      <c r="W75" s="4">
        <v>80</v>
      </c>
      <c r="X75" s="4">
        <v>67</v>
      </c>
      <c r="Y75" s="4">
        <v>52</v>
      </c>
      <c r="Z75" s="4">
        <v>76</v>
      </c>
      <c r="AA75" s="3">
        <v>68.75</v>
      </c>
    </row>
    <row r="76" spans="1:27" x14ac:dyDescent="0.25">
      <c r="A76" s="4">
        <v>485</v>
      </c>
      <c r="B76" s="4" t="s">
        <v>107</v>
      </c>
      <c r="C76" s="4">
        <v>0</v>
      </c>
      <c r="D76" s="4">
        <v>4.7958333333333334</v>
      </c>
      <c r="E76" s="4">
        <v>2.4864292163373203</v>
      </c>
      <c r="F76" s="4">
        <f t="shared" si="1"/>
        <v>4.7958333333333334</v>
      </c>
      <c r="G76" s="10"/>
      <c r="H76" s="3">
        <v>0.23247515344590414</v>
      </c>
      <c r="I76" s="3">
        <v>0.70119174166724041</v>
      </c>
      <c r="J76" s="10"/>
      <c r="K76" s="17">
        <v>6.25E-16</v>
      </c>
      <c r="L76" s="4">
        <v>75.25</v>
      </c>
      <c r="M76" s="3">
        <v>68.75</v>
      </c>
      <c r="N76" s="4">
        <v>3.7999999999999989</v>
      </c>
      <c r="O76" s="4"/>
      <c r="P76" s="4">
        <v>100</v>
      </c>
      <c r="Q76" s="4">
        <v>2.78</v>
      </c>
      <c r="R76" s="4">
        <v>77</v>
      </c>
      <c r="S76" s="4">
        <v>62</v>
      </c>
      <c r="T76" s="4">
        <v>89</v>
      </c>
      <c r="U76" s="4">
        <v>73</v>
      </c>
      <c r="V76" s="4">
        <v>75.25</v>
      </c>
      <c r="W76" s="4">
        <v>80</v>
      </c>
      <c r="X76" s="4">
        <v>67</v>
      </c>
      <c r="Y76" s="4">
        <v>52</v>
      </c>
      <c r="Z76" s="4">
        <v>76</v>
      </c>
      <c r="AA76" s="3">
        <v>68.75</v>
      </c>
    </row>
    <row r="77" spans="1:27" x14ac:dyDescent="0.25">
      <c r="A77" s="4">
        <v>485</v>
      </c>
      <c r="B77" s="4" t="s">
        <v>114</v>
      </c>
      <c r="C77" s="4">
        <v>0</v>
      </c>
      <c r="D77" s="4">
        <v>5.3358333333333334</v>
      </c>
      <c r="E77" s="4">
        <v>3.0533623824684208</v>
      </c>
      <c r="F77" s="4">
        <f t="shared" si="1"/>
        <v>5.3358333333333334</v>
      </c>
      <c r="G77" s="10"/>
      <c r="H77" s="3">
        <v>2.637386648433131</v>
      </c>
      <c r="I77" s="3">
        <v>0.78824608234912696</v>
      </c>
      <c r="J77" s="10"/>
      <c r="K77" s="17">
        <v>6.25E-16</v>
      </c>
      <c r="L77" s="4">
        <v>75.25</v>
      </c>
      <c r="M77" s="3">
        <v>68.75</v>
      </c>
      <c r="N77" s="4">
        <v>-5.6</v>
      </c>
      <c r="O77" s="4"/>
      <c r="P77" s="4">
        <v>100</v>
      </c>
      <c r="Q77" s="4">
        <v>1.1599999999999997</v>
      </c>
      <c r="R77" s="4">
        <v>77</v>
      </c>
      <c r="S77" s="4">
        <v>62</v>
      </c>
      <c r="T77" s="4">
        <v>89</v>
      </c>
      <c r="U77" s="4">
        <v>73</v>
      </c>
      <c r="V77" s="4">
        <v>75.25</v>
      </c>
      <c r="W77" s="4">
        <v>80</v>
      </c>
      <c r="X77" s="4">
        <v>67</v>
      </c>
      <c r="Y77" s="4">
        <v>52</v>
      </c>
      <c r="Z77" s="4">
        <v>76</v>
      </c>
      <c r="AA77" s="3">
        <v>68.75</v>
      </c>
    </row>
    <row r="78" spans="1:27" x14ac:dyDescent="0.25">
      <c r="A78" s="4">
        <v>485</v>
      </c>
      <c r="B78" s="4" t="s">
        <v>121</v>
      </c>
      <c r="C78" s="4">
        <v>0</v>
      </c>
      <c r="D78" s="4">
        <v>6.5049999999999999</v>
      </c>
      <c r="E78" s="4">
        <v>1.4504884623217276</v>
      </c>
      <c r="F78" s="4">
        <f t="shared" si="1"/>
        <v>6.5049999999999999</v>
      </c>
      <c r="G78" s="10"/>
      <c r="H78" s="3">
        <v>2.0098778796009165</v>
      </c>
      <c r="I78" s="3">
        <v>1.0955407256095469</v>
      </c>
      <c r="J78" s="10"/>
      <c r="K78" s="17">
        <v>1.25E-15</v>
      </c>
      <c r="L78" s="4">
        <v>75.25</v>
      </c>
      <c r="M78" s="3">
        <v>68.75</v>
      </c>
      <c r="N78" s="4">
        <v>1.2000000000000011</v>
      </c>
      <c r="O78" s="4"/>
      <c r="P78" s="4">
        <v>100</v>
      </c>
      <c r="Q78" s="4">
        <v>1.03</v>
      </c>
      <c r="R78" s="4">
        <v>77</v>
      </c>
      <c r="S78" s="4">
        <v>62</v>
      </c>
      <c r="T78" s="4">
        <v>89</v>
      </c>
      <c r="U78" s="4">
        <v>73</v>
      </c>
      <c r="V78" s="4">
        <v>75.25</v>
      </c>
      <c r="W78" s="4">
        <v>80</v>
      </c>
      <c r="X78" s="4">
        <v>67</v>
      </c>
      <c r="Y78" s="4">
        <v>52</v>
      </c>
      <c r="Z78" s="4">
        <v>76</v>
      </c>
      <c r="AA78" s="3">
        <v>68.75</v>
      </c>
    </row>
    <row r="79" spans="1:27" x14ac:dyDescent="0.25">
      <c r="A79" s="4">
        <v>485</v>
      </c>
      <c r="B79" s="4" t="s">
        <v>115</v>
      </c>
      <c r="C79" s="4">
        <v>0</v>
      </c>
      <c r="D79" s="4">
        <v>3.2783333333333338</v>
      </c>
      <c r="E79" s="4">
        <v>1.5387240247287244</v>
      </c>
      <c r="F79" s="4">
        <f t="shared" si="1"/>
        <v>3.2783333333333338</v>
      </c>
      <c r="G79" s="10"/>
      <c r="H79" s="3">
        <v>0.35646836741806209</v>
      </c>
      <c r="I79" s="3">
        <v>0.51217607482081506</v>
      </c>
      <c r="J79" s="10"/>
      <c r="K79" s="17">
        <v>1.25E-15</v>
      </c>
      <c r="L79" s="4">
        <v>75.25</v>
      </c>
      <c r="M79" s="3">
        <v>68.75</v>
      </c>
      <c r="N79" s="4">
        <v>10.6</v>
      </c>
      <c r="O79" s="4"/>
      <c r="P79" s="4">
        <v>100</v>
      </c>
      <c r="Q79" s="4">
        <v>2.9499999999999997</v>
      </c>
      <c r="R79" s="4">
        <v>77</v>
      </c>
      <c r="S79" s="4">
        <v>62</v>
      </c>
      <c r="T79" s="4">
        <v>89</v>
      </c>
      <c r="U79" s="4">
        <v>73</v>
      </c>
      <c r="V79" s="4">
        <v>75.25</v>
      </c>
      <c r="W79" s="4">
        <v>80</v>
      </c>
      <c r="X79" s="4">
        <v>67</v>
      </c>
      <c r="Y79" s="4">
        <v>52</v>
      </c>
      <c r="Z79" s="4">
        <v>76</v>
      </c>
      <c r="AA79" s="3">
        <v>68.75</v>
      </c>
    </row>
    <row r="80" spans="1:27" x14ac:dyDescent="0.25">
      <c r="A80" s="4">
        <v>485</v>
      </c>
      <c r="B80" s="4" t="s">
        <v>116</v>
      </c>
      <c r="C80" s="4">
        <v>0</v>
      </c>
      <c r="D80" s="4">
        <v>4.2949999999999999</v>
      </c>
      <c r="E80" s="4">
        <v>1.9415645534049666</v>
      </c>
      <c r="F80" s="4">
        <f t="shared" si="1"/>
        <v>4.2949999999999999</v>
      </c>
      <c r="G80" s="10"/>
      <c r="H80" s="3">
        <v>0.8289588212165514</v>
      </c>
      <c r="I80" s="3">
        <v>0.54682395607197987</v>
      </c>
      <c r="J80" s="10"/>
      <c r="K80" s="17">
        <v>1.25E-15</v>
      </c>
      <c r="L80" s="4">
        <v>75.25</v>
      </c>
      <c r="M80" s="3">
        <v>68.75</v>
      </c>
      <c r="N80" s="4">
        <v>-0.94999999999999929</v>
      </c>
      <c r="O80" s="4"/>
      <c r="P80" s="4">
        <v>100</v>
      </c>
      <c r="Q80" s="4">
        <v>4.46</v>
      </c>
      <c r="R80" s="4">
        <v>77</v>
      </c>
      <c r="S80" s="4">
        <v>62</v>
      </c>
      <c r="T80" s="4">
        <v>89</v>
      </c>
      <c r="U80" s="4">
        <v>73</v>
      </c>
      <c r="V80" s="4">
        <v>75.25</v>
      </c>
      <c r="W80" s="4">
        <v>80</v>
      </c>
      <c r="X80" s="4">
        <v>67</v>
      </c>
      <c r="Y80" s="4">
        <v>52</v>
      </c>
      <c r="Z80" s="4">
        <v>76</v>
      </c>
      <c r="AA80" s="3">
        <v>68.75</v>
      </c>
    </row>
    <row r="81" spans="1:27" x14ac:dyDescent="0.25">
      <c r="A81" s="4">
        <v>485</v>
      </c>
      <c r="B81" s="4" t="s">
        <v>109</v>
      </c>
      <c r="C81" s="4">
        <v>0</v>
      </c>
      <c r="D81" s="4">
        <v>1.7883333333333333</v>
      </c>
      <c r="E81" s="4">
        <v>0.16782297606812699</v>
      </c>
      <c r="F81" s="4">
        <f t="shared" si="1"/>
        <v>1.7883333333333333</v>
      </c>
      <c r="G81" s="10"/>
      <c r="H81" s="3">
        <v>0.28408812119844262</v>
      </c>
      <c r="I81" s="3">
        <v>0.5958917923688104</v>
      </c>
      <c r="J81" s="10"/>
      <c r="K81" s="16">
        <v>1.8749999999999999E-15</v>
      </c>
      <c r="L81" s="4">
        <v>75.25</v>
      </c>
      <c r="M81" s="3">
        <v>68.75</v>
      </c>
      <c r="N81" s="4">
        <v>2.133333330000001</v>
      </c>
      <c r="O81" s="4"/>
      <c r="P81" s="4">
        <v>100</v>
      </c>
      <c r="Q81" s="4">
        <v>0</v>
      </c>
      <c r="R81" s="4">
        <v>77</v>
      </c>
      <c r="S81" s="4">
        <v>62</v>
      </c>
      <c r="T81" s="4">
        <v>89</v>
      </c>
      <c r="U81" s="4">
        <v>73</v>
      </c>
      <c r="V81" s="4">
        <v>75.25</v>
      </c>
      <c r="W81" s="4">
        <v>80</v>
      </c>
      <c r="X81" s="4">
        <v>67</v>
      </c>
      <c r="Y81" s="4">
        <v>52</v>
      </c>
      <c r="Z81" s="4">
        <v>76</v>
      </c>
      <c r="AA81" s="3">
        <v>68.75</v>
      </c>
    </row>
    <row r="82" spans="1:27" x14ac:dyDescent="0.25">
      <c r="A82" s="4">
        <v>485</v>
      </c>
      <c r="B82" s="4" t="s">
        <v>117</v>
      </c>
      <c r="C82" s="4">
        <v>1</v>
      </c>
      <c r="D82" s="4">
        <v>4.580000000000001</v>
      </c>
      <c r="E82" s="4">
        <v>2.0190879501377625</v>
      </c>
      <c r="F82" s="4">
        <f t="shared" si="1"/>
        <v>4.580000000000001</v>
      </c>
      <c r="G82" s="10"/>
      <c r="H82" s="3">
        <v>0.20436153347349004</v>
      </c>
      <c r="I82" s="3">
        <v>0.7552348019230376</v>
      </c>
      <c r="J82" s="10"/>
      <c r="K82" s="16">
        <v>2.5E-15</v>
      </c>
      <c r="L82" s="4">
        <v>75.25</v>
      </c>
      <c r="M82" s="3">
        <v>68.75</v>
      </c>
      <c r="N82" s="4">
        <v>-0.54999999999999893</v>
      </c>
      <c r="O82" s="4"/>
      <c r="P82" s="4">
        <v>100</v>
      </c>
      <c r="Q82" s="4">
        <v>3.4699999999999998</v>
      </c>
      <c r="R82" s="4">
        <v>77</v>
      </c>
      <c r="S82" s="4">
        <v>62</v>
      </c>
      <c r="T82" s="4">
        <v>89</v>
      </c>
      <c r="U82" s="4">
        <v>73</v>
      </c>
      <c r="V82" s="4">
        <v>75.25</v>
      </c>
      <c r="W82" s="4">
        <v>80</v>
      </c>
      <c r="X82" s="4">
        <v>67</v>
      </c>
      <c r="Y82" s="4">
        <v>52</v>
      </c>
      <c r="Z82" s="4">
        <v>76</v>
      </c>
      <c r="AA82" s="3">
        <v>68.75</v>
      </c>
    </row>
    <row r="83" spans="1:27" x14ac:dyDescent="0.25">
      <c r="A83" s="4">
        <v>487</v>
      </c>
      <c r="B83" s="4" t="s">
        <v>230</v>
      </c>
      <c r="C83" s="4">
        <v>0</v>
      </c>
      <c r="D83" s="4">
        <v>0.51583333333333325</v>
      </c>
      <c r="E83" s="4">
        <v>-0.26657250873238558</v>
      </c>
      <c r="F83" s="4">
        <f t="shared" si="1"/>
        <v>0.51583333333333325</v>
      </c>
      <c r="G83" s="10"/>
      <c r="H83" s="3">
        <v>0.44287199737690153</v>
      </c>
      <c r="I83" s="3">
        <v>0.63130951087897724</v>
      </c>
      <c r="J83" s="10"/>
      <c r="K83" s="16">
        <v>6.25E-16</v>
      </c>
      <c r="L83" s="4">
        <v>82.75</v>
      </c>
      <c r="M83" s="3">
        <v>109.25</v>
      </c>
      <c r="N83" s="4">
        <v>4</v>
      </c>
      <c r="O83" s="4"/>
      <c r="P83" s="4">
        <v>100</v>
      </c>
      <c r="Q83" s="4">
        <v>3.73</v>
      </c>
      <c r="R83" s="4">
        <v>83</v>
      </c>
      <c r="S83" s="4">
        <v>69</v>
      </c>
      <c r="T83" s="4">
        <v>97</v>
      </c>
      <c r="U83" s="4">
        <v>82</v>
      </c>
      <c r="V83" s="4">
        <v>82.75</v>
      </c>
      <c r="W83" s="4">
        <v>117</v>
      </c>
      <c r="X83" s="4">
        <v>130</v>
      </c>
      <c r="Y83" s="4">
        <v>60</v>
      </c>
      <c r="Z83" s="4">
        <v>130</v>
      </c>
      <c r="AA83" s="3">
        <v>109.25</v>
      </c>
    </row>
    <row r="84" spans="1:27" x14ac:dyDescent="0.25">
      <c r="A84" s="4">
        <v>487</v>
      </c>
      <c r="B84" s="4" t="s">
        <v>238</v>
      </c>
      <c r="C84" s="4">
        <v>0</v>
      </c>
      <c r="D84" s="4">
        <v>1.1166666666666663</v>
      </c>
      <c r="E84" s="4">
        <v>-1.3828441686834267E-2</v>
      </c>
      <c r="F84" s="4">
        <f t="shared" si="1"/>
        <v>1.1166666666666663</v>
      </c>
      <c r="G84" s="10"/>
      <c r="H84" s="3">
        <v>0.3651732673013115</v>
      </c>
      <c r="I84" s="3">
        <v>0.56694088290581846</v>
      </c>
      <c r="J84" s="10"/>
      <c r="K84" s="16">
        <v>6.25E-16</v>
      </c>
      <c r="L84" s="4">
        <v>82.75</v>
      </c>
      <c r="M84" s="3">
        <v>109.25</v>
      </c>
      <c r="N84" s="4">
        <v>-22.7</v>
      </c>
      <c r="O84" s="4"/>
      <c r="P84" s="4">
        <v>100</v>
      </c>
      <c r="Q84" s="4">
        <v>1.94</v>
      </c>
      <c r="R84" s="4">
        <v>83</v>
      </c>
      <c r="S84" s="4">
        <v>69</v>
      </c>
      <c r="T84" s="4">
        <v>97</v>
      </c>
      <c r="U84" s="4">
        <v>82</v>
      </c>
      <c r="V84" s="4">
        <v>82.75</v>
      </c>
      <c r="W84" s="4">
        <v>117</v>
      </c>
      <c r="X84" s="4">
        <v>130</v>
      </c>
      <c r="Y84" s="4">
        <v>60</v>
      </c>
      <c r="Z84" s="4">
        <v>130</v>
      </c>
      <c r="AA84" s="3">
        <v>109.25</v>
      </c>
    </row>
    <row r="85" spans="1:27" x14ac:dyDescent="0.25">
      <c r="A85" s="4">
        <v>487</v>
      </c>
      <c r="B85" s="4" t="s">
        <v>240</v>
      </c>
      <c r="C85" s="4">
        <v>0</v>
      </c>
      <c r="D85" s="4">
        <v>0.40499999999999964</v>
      </c>
      <c r="E85" s="4">
        <v>0.2779231699317295</v>
      </c>
      <c r="F85" s="4">
        <f t="shared" si="1"/>
        <v>0.40499999999999964</v>
      </c>
      <c r="G85" s="10"/>
      <c r="H85" s="3">
        <v>0.45235746122648618</v>
      </c>
      <c r="I85" s="3">
        <v>0.61675160208437052</v>
      </c>
      <c r="J85" s="10"/>
      <c r="K85" s="17">
        <v>6.25E-16</v>
      </c>
      <c r="L85" s="4">
        <v>82.75</v>
      </c>
      <c r="M85" s="3">
        <v>109.25</v>
      </c>
      <c r="N85" s="4">
        <v>-16.099999999999998</v>
      </c>
      <c r="O85" s="4"/>
      <c r="P85" s="4">
        <v>100</v>
      </c>
      <c r="Q85" s="4">
        <v>-0.13999999999999968</v>
      </c>
      <c r="R85" s="4">
        <v>83</v>
      </c>
      <c r="S85" s="4">
        <v>69</v>
      </c>
      <c r="T85" s="4">
        <v>97</v>
      </c>
      <c r="U85" s="4">
        <v>82</v>
      </c>
      <c r="V85" s="4">
        <v>82.75</v>
      </c>
      <c r="W85" s="4">
        <v>117</v>
      </c>
      <c r="X85" s="4">
        <v>130</v>
      </c>
      <c r="Y85" s="4">
        <v>60</v>
      </c>
      <c r="Z85" s="4">
        <v>130</v>
      </c>
      <c r="AA85" s="3">
        <v>109.25</v>
      </c>
    </row>
    <row r="86" spans="1:27" x14ac:dyDescent="0.25">
      <c r="A86" s="4">
        <v>487</v>
      </c>
      <c r="B86" s="4" t="s">
        <v>237</v>
      </c>
      <c r="C86" s="4">
        <v>0</v>
      </c>
      <c r="D86" s="4">
        <v>1.0875000000000004</v>
      </c>
      <c r="E86" s="4">
        <v>0.46005687563891762</v>
      </c>
      <c r="F86" s="4">
        <f t="shared" si="1"/>
        <v>1.0875000000000004</v>
      </c>
      <c r="G86" s="10"/>
      <c r="H86" s="3">
        <v>0.15510260533536524</v>
      </c>
      <c r="I86" s="3">
        <v>0.66437696063824503</v>
      </c>
      <c r="J86" s="10"/>
      <c r="K86" s="16">
        <v>6.25E-16</v>
      </c>
      <c r="L86" s="4">
        <v>82.75</v>
      </c>
      <c r="M86" s="3">
        <v>109.25</v>
      </c>
      <c r="N86" s="4">
        <v>-24.4</v>
      </c>
      <c r="O86" s="4"/>
      <c r="P86" s="4">
        <v>100</v>
      </c>
      <c r="Q86" s="4">
        <v>2.86</v>
      </c>
      <c r="R86" s="4">
        <v>83</v>
      </c>
      <c r="S86" s="4">
        <v>69</v>
      </c>
      <c r="T86" s="4">
        <v>97</v>
      </c>
      <c r="U86" s="4">
        <v>82</v>
      </c>
      <c r="V86" s="4">
        <v>82.75</v>
      </c>
      <c r="W86" s="4">
        <v>117</v>
      </c>
      <c r="X86" s="4">
        <v>130</v>
      </c>
      <c r="Y86" s="4">
        <v>60</v>
      </c>
      <c r="Z86" s="4">
        <v>130</v>
      </c>
      <c r="AA86" s="3">
        <v>109.25</v>
      </c>
    </row>
    <row r="87" spans="1:27" x14ac:dyDescent="0.25">
      <c r="A87" s="4">
        <v>487</v>
      </c>
      <c r="B87" s="4" t="s">
        <v>234</v>
      </c>
      <c r="C87" s="4">
        <v>0</v>
      </c>
      <c r="D87" s="4">
        <v>1.7525000000000004</v>
      </c>
      <c r="E87" s="4">
        <v>3.8548878564143836</v>
      </c>
      <c r="F87" s="4">
        <f t="shared" si="1"/>
        <v>1.7525000000000004</v>
      </c>
      <c r="G87" s="10"/>
      <c r="H87" s="3">
        <v>0.16820577224988978</v>
      </c>
      <c r="I87" s="3">
        <v>2.7270310793847434</v>
      </c>
      <c r="J87" s="10"/>
      <c r="K87" s="17">
        <v>6.25E-16</v>
      </c>
      <c r="L87" s="4">
        <v>82.75</v>
      </c>
      <c r="M87" s="3">
        <v>109.25</v>
      </c>
      <c r="N87" s="4">
        <v>-21.9</v>
      </c>
      <c r="O87" s="4"/>
      <c r="P87" s="4">
        <v>100</v>
      </c>
      <c r="Q87" s="4">
        <v>0.54999999999999982</v>
      </c>
      <c r="R87" s="4">
        <v>83</v>
      </c>
      <c r="S87" s="4">
        <v>69</v>
      </c>
      <c r="T87" s="4">
        <v>97</v>
      </c>
      <c r="U87" s="4">
        <v>82</v>
      </c>
      <c r="V87" s="4">
        <v>82.75</v>
      </c>
      <c r="W87" s="4">
        <v>117</v>
      </c>
      <c r="X87" s="4">
        <v>130</v>
      </c>
      <c r="Y87" s="4">
        <v>60</v>
      </c>
      <c r="Z87" s="4">
        <v>130</v>
      </c>
      <c r="AA87" s="3">
        <v>109.25</v>
      </c>
    </row>
    <row r="88" spans="1:27" x14ac:dyDescent="0.25">
      <c r="A88" s="4">
        <v>487</v>
      </c>
      <c r="B88" s="4" t="s">
        <v>224</v>
      </c>
      <c r="C88" s="4">
        <v>0</v>
      </c>
      <c r="D88" s="4">
        <v>0.7041666666666665</v>
      </c>
      <c r="E88" s="4">
        <v>-0.59084354235021785</v>
      </c>
      <c r="F88" s="4">
        <f t="shared" si="1"/>
        <v>0.70416666666666639</v>
      </c>
      <c r="G88" s="10"/>
      <c r="H88" s="3">
        <v>0.46190235751594488</v>
      </c>
      <c r="I88" s="3">
        <v>1.1590990006773201</v>
      </c>
      <c r="J88" s="10"/>
      <c r="K88" s="4">
        <v>1.2499999999999998E-15</v>
      </c>
      <c r="L88" s="4">
        <v>82.75</v>
      </c>
      <c r="M88" s="3">
        <v>109.25</v>
      </c>
      <c r="N88" s="4">
        <v>-4.75</v>
      </c>
      <c r="O88" s="4"/>
      <c r="P88" s="4">
        <v>100</v>
      </c>
      <c r="Q88" s="4">
        <v>4.25</v>
      </c>
      <c r="R88" s="4">
        <v>83</v>
      </c>
      <c r="S88" s="4">
        <v>69</v>
      </c>
      <c r="T88" s="4">
        <v>97</v>
      </c>
      <c r="U88" s="4">
        <v>82</v>
      </c>
      <c r="V88" s="4">
        <v>82.75</v>
      </c>
      <c r="W88" s="4">
        <v>117</v>
      </c>
      <c r="X88" s="4">
        <v>130</v>
      </c>
      <c r="Y88" s="4">
        <v>60</v>
      </c>
      <c r="Z88" s="4">
        <v>130</v>
      </c>
      <c r="AA88" s="3">
        <v>109.25</v>
      </c>
    </row>
    <row r="89" spans="1:27" x14ac:dyDescent="0.25">
      <c r="A89" s="4">
        <v>487</v>
      </c>
      <c r="B89" s="4" t="s">
        <v>226</v>
      </c>
      <c r="C89" s="4">
        <v>0</v>
      </c>
      <c r="D89" s="4">
        <v>-0.12583333333333305</v>
      </c>
      <c r="E89" s="4">
        <v>-0.16372339108142125</v>
      </c>
      <c r="F89" s="4">
        <f t="shared" si="1"/>
        <v>-0.12583333333333305</v>
      </c>
      <c r="G89" s="10"/>
      <c r="H89" s="3">
        <v>0.39859887180731024</v>
      </c>
      <c r="I89" s="3">
        <v>0.27832952326090799</v>
      </c>
      <c r="J89" s="10"/>
      <c r="K89" s="17">
        <v>1.25E-15</v>
      </c>
      <c r="L89" s="4">
        <v>82.75</v>
      </c>
      <c r="M89" s="3">
        <v>109.25</v>
      </c>
      <c r="N89" s="4">
        <v>-10.25</v>
      </c>
      <c r="O89" s="4"/>
      <c r="P89" s="4">
        <v>100</v>
      </c>
      <c r="Q89" s="4">
        <v>-0.64000000000000012</v>
      </c>
      <c r="R89" s="4">
        <v>83</v>
      </c>
      <c r="S89" s="4">
        <v>69</v>
      </c>
      <c r="T89" s="4">
        <v>97</v>
      </c>
      <c r="U89" s="4">
        <v>82</v>
      </c>
      <c r="V89" s="4">
        <v>82.75</v>
      </c>
      <c r="W89" s="4">
        <v>117</v>
      </c>
      <c r="X89" s="4">
        <v>130</v>
      </c>
      <c r="Y89" s="4">
        <v>60</v>
      </c>
      <c r="Z89" s="4">
        <v>130</v>
      </c>
      <c r="AA89" s="3">
        <v>109.25</v>
      </c>
    </row>
    <row r="90" spans="1:27" x14ac:dyDescent="0.25">
      <c r="A90" s="4">
        <v>487</v>
      </c>
      <c r="B90" s="4" t="s">
        <v>236</v>
      </c>
      <c r="C90" s="4">
        <v>0</v>
      </c>
      <c r="D90" s="4">
        <v>1.0308333333333335</v>
      </c>
      <c r="E90" s="4">
        <v>1.5223577498225583E-2</v>
      </c>
      <c r="F90" s="4">
        <f t="shared" si="1"/>
        <v>1.0308333333333335</v>
      </c>
      <c r="G90" s="10"/>
      <c r="H90" s="3">
        <v>0.51395893598495601</v>
      </c>
      <c r="I90" s="3">
        <v>0.51258306367990802</v>
      </c>
      <c r="J90" s="10"/>
      <c r="K90" s="17">
        <v>1.25E-15</v>
      </c>
      <c r="L90" s="4">
        <v>82.75</v>
      </c>
      <c r="M90" s="3">
        <v>109.25</v>
      </c>
      <c r="N90" s="4">
        <v>-17.25</v>
      </c>
      <c r="O90" s="4"/>
      <c r="P90" s="4">
        <v>100</v>
      </c>
      <c r="Q90" s="4">
        <v>3.8499999999999996</v>
      </c>
      <c r="R90" s="4">
        <v>83</v>
      </c>
      <c r="S90" s="4">
        <v>69</v>
      </c>
      <c r="T90" s="4">
        <v>97</v>
      </c>
      <c r="U90" s="4">
        <v>82</v>
      </c>
      <c r="V90" s="4">
        <v>82.75</v>
      </c>
      <c r="W90" s="4">
        <v>117</v>
      </c>
      <c r="X90" s="4">
        <v>130</v>
      </c>
      <c r="Y90" s="4">
        <v>60</v>
      </c>
      <c r="Z90" s="4">
        <v>130</v>
      </c>
      <c r="AA90" s="3">
        <v>109.25</v>
      </c>
    </row>
    <row r="91" spans="1:27" x14ac:dyDescent="0.25">
      <c r="A91" s="4">
        <v>487</v>
      </c>
      <c r="B91" s="4" t="s">
        <v>235</v>
      </c>
      <c r="C91" s="4">
        <v>0</v>
      </c>
      <c r="D91" s="4">
        <v>0.56916666666666671</v>
      </c>
      <c r="E91" s="4">
        <v>5.8514891445517532E-2</v>
      </c>
      <c r="F91" s="4">
        <f t="shared" si="1"/>
        <v>0.56916666666666671</v>
      </c>
      <c r="G91" s="10"/>
      <c r="H91" s="3">
        <v>0.37818846512223914</v>
      </c>
      <c r="I91" s="3">
        <v>0.6230312327054438</v>
      </c>
      <c r="J91" s="10"/>
      <c r="K91" s="17">
        <v>1.25E-15</v>
      </c>
      <c r="L91" s="4">
        <v>82.75</v>
      </c>
      <c r="M91" s="3">
        <v>109.25</v>
      </c>
      <c r="N91" s="4">
        <v>-5.6999999999999993</v>
      </c>
      <c r="O91" s="4"/>
      <c r="P91" s="4">
        <v>100</v>
      </c>
      <c r="Q91" s="4">
        <v>2.34</v>
      </c>
      <c r="R91" s="4">
        <v>83</v>
      </c>
      <c r="S91" s="4">
        <v>69</v>
      </c>
      <c r="T91" s="4">
        <v>97</v>
      </c>
      <c r="U91" s="4">
        <v>82</v>
      </c>
      <c r="V91" s="4">
        <v>82.75</v>
      </c>
      <c r="W91" s="4">
        <v>117</v>
      </c>
      <c r="X91" s="4">
        <v>130</v>
      </c>
      <c r="Y91" s="4">
        <v>60</v>
      </c>
      <c r="Z91" s="4">
        <v>130</v>
      </c>
      <c r="AA91" s="3">
        <v>109.25</v>
      </c>
    </row>
    <row r="92" spans="1:27" x14ac:dyDescent="0.25">
      <c r="A92" s="4">
        <v>487</v>
      </c>
      <c r="B92" s="4" t="s">
        <v>229</v>
      </c>
      <c r="C92" s="4">
        <v>0</v>
      </c>
      <c r="D92" s="4">
        <v>-0.31833333333333319</v>
      </c>
      <c r="E92" s="4">
        <v>-0.35241314741006852</v>
      </c>
      <c r="F92" s="4">
        <f t="shared" si="1"/>
        <v>-0.31833333333333319</v>
      </c>
      <c r="G92" s="10"/>
      <c r="H92" s="3">
        <v>0.14275429198026915</v>
      </c>
      <c r="I92" s="3">
        <v>0.27386338979980623</v>
      </c>
      <c r="J92" s="10"/>
      <c r="K92" s="16">
        <v>1.8749999999999999E-15</v>
      </c>
      <c r="L92" s="4">
        <v>82.75</v>
      </c>
      <c r="M92" s="3">
        <v>109.25</v>
      </c>
      <c r="N92" s="4">
        <v>-14.166666669999998</v>
      </c>
      <c r="O92" s="4"/>
      <c r="P92" s="4">
        <v>100</v>
      </c>
      <c r="Q92" s="4">
        <v>-0.60999999999999988</v>
      </c>
      <c r="R92" s="4">
        <v>83</v>
      </c>
      <c r="S92" s="4">
        <v>69</v>
      </c>
      <c r="T92" s="4">
        <v>97</v>
      </c>
      <c r="U92" s="4">
        <v>82</v>
      </c>
      <c r="V92" s="4">
        <v>82.75</v>
      </c>
      <c r="W92" s="4">
        <v>117</v>
      </c>
      <c r="X92" s="4">
        <v>130</v>
      </c>
      <c r="Y92" s="4">
        <v>60</v>
      </c>
      <c r="Z92" s="4">
        <v>130</v>
      </c>
      <c r="AA92" s="3">
        <v>109.25</v>
      </c>
    </row>
    <row r="93" spans="1:27" x14ac:dyDescent="0.25">
      <c r="A93" s="4">
        <v>497</v>
      </c>
      <c r="B93" s="4" t="s">
        <v>6</v>
      </c>
      <c r="C93" s="4">
        <v>0</v>
      </c>
      <c r="D93" s="4">
        <v>0.27499999999999991</v>
      </c>
      <c r="E93" s="4">
        <v>-0.73641696931319756</v>
      </c>
      <c r="F93" s="4">
        <f t="shared" si="1"/>
        <v>0.27499999999999991</v>
      </c>
      <c r="G93" s="10"/>
      <c r="H93" s="3">
        <v>0.23333549782545857</v>
      </c>
      <c r="I93" s="3">
        <v>0.59089096494774773</v>
      </c>
      <c r="J93" s="10"/>
      <c r="K93" s="17">
        <v>6.25E-16</v>
      </c>
      <c r="L93" s="4">
        <v>76.5</v>
      </c>
      <c r="M93" s="3">
        <v>38.25</v>
      </c>
      <c r="N93" s="4">
        <v>-8.1000000000000014</v>
      </c>
      <c r="O93" s="4"/>
      <c r="P93" s="4">
        <v>100</v>
      </c>
      <c r="Q93" s="4">
        <v>-1.8900000000000001</v>
      </c>
      <c r="R93" s="4">
        <v>80</v>
      </c>
      <c r="S93" s="4">
        <v>67</v>
      </c>
      <c r="T93" s="4">
        <v>84</v>
      </c>
      <c r="U93" s="4">
        <v>75</v>
      </c>
      <c r="V93" s="4">
        <v>76.5</v>
      </c>
      <c r="W93" s="4">
        <v>30</v>
      </c>
      <c r="X93" s="4">
        <v>37</v>
      </c>
      <c r="Y93" s="4">
        <v>40</v>
      </c>
      <c r="Z93" s="4">
        <v>46</v>
      </c>
      <c r="AA93" s="3">
        <v>38.25</v>
      </c>
    </row>
    <row r="94" spans="1:27" x14ac:dyDescent="0.25">
      <c r="A94" s="4">
        <v>497</v>
      </c>
      <c r="B94" s="4" t="s">
        <v>21</v>
      </c>
      <c r="C94" s="4">
        <v>0</v>
      </c>
      <c r="D94" s="4">
        <v>0.50750000000000006</v>
      </c>
      <c r="E94" s="4">
        <v>-0.73433036453981781</v>
      </c>
      <c r="F94" s="4">
        <f t="shared" si="1"/>
        <v>0.50750000000000006</v>
      </c>
      <c r="G94" s="10"/>
      <c r="H94" s="3">
        <v>0.1558627018185616</v>
      </c>
      <c r="I94" s="3">
        <v>0.69561546113621531</v>
      </c>
      <c r="J94" s="10"/>
      <c r="K94" s="17">
        <v>6.25E-16</v>
      </c>
      <c r="L94" s="4">
        <v>76.5</v>
      </c>
      <c r="M94" s="3">
        <v>38.25</v>
      </c>
      <c r="N94" s="4">
        <v>-12.9</v>
      </c>
      <c r="O94" s="4"/>
      <c r="P94" s="4">
        <v>100</v>
      </c>
      <c r="Q94" s="4">
        <v>-0.82999999999999974</v>
      </c>
      <c r="R94" s="4">
        <v>80</v>
      </c>
      <c r="S94" s="4">
        <v>67</v>
      </c>
      <c r="T94" s="4">
        <v>84</v>
      </c>
      <c r="U94" s="4">
        <v>75</v>
      </c>
      <c r="V94" s="4">
        <v>76.5</v>
      </c>
      <c r="W94" s="4">
        <v>30</v>
      </c>
      <c r="X94" s="4">
        <v>37</v>
      </c>
      <c r="Y94" s="4">
        <v>40</v>
      </c>
      <c r="Z94" s="4">
        <v>46</v>
      </c>
      <c r="AA94" s="3">
        <v>38.25</v>
      </c>
    </row>
    <row r="95" spans="1:27" x14ac:dyDescent="0.25">
      <c r="A95" s="4">
        <v>497</v>
      </c>
      <c r="B95" s="4" t="s">
        <v>11</v>
      </c>
      <c r="C95" s="4">
        <v>0</v>
      </c>
      <c r="D95" s="4">
        <v>-0.70833333333333337</v>
      </c>
      <c r="E95" s="4">
        <v>-0.70679507559528354</v>
      </c>
      <c r="F95" s="4">
        <f t="shared" si="1"/>
        <v>-0.70833333333333348</v>
      </c>
      <c r="G95" s="10"/>
      <c r="H95" s="3">
        <v>0.49762770555238717</v>
      </c>
      <c r="I95" s="3">
        <v>0.52099588586954271</v>
      </c>
      <c r="J95" s="10"/>
      <c r="K95" s="17">
        <v>6.25E-16</v>
      </c>
      <c r="L95" s="4">
        <v>76.5</v>
      </c>
      <c r="M95" s="3">
        <v>38.25</v>
      </c>
      <c r="N95" s="4">
        <v>-9.1000000000000014</v>
      </c>
      <c r="O95" s="4"/>
      <c r="P95" s="4">
        <v>100</v>
      </c>
      <c r="Q95" s="4">
        <v>-1.8599999999999999</v>
      </c>
      <c r="R95" s="4">
        <v>80</v>
      </c>
      <c r="S95" s="4">
        <v>67</v>
      </c>
      <c r="T95" s="4">
        <v>84</v>
      </c>
      <c r="U95" s="4">
        <v>75</v>
      </c>
      <c r="V95" s="4">
        <v>76.5</v>
      </c>
      <c r="W95" s="4">
        <v>30</v>
      </c>
      <c r="X95" s="4">
        <v>37</v>
      </c>
      <c r="Y95" s="4">
        <v>40</v>
      </c>
      <c r="Z95" s="4">
        <v>46</v>
      </c>
      <c r="AA95" s="3">
        <v>38.25</v>
      </c>
    </row>
    <row r="96" spans="1:27" x14ac:dyDescent="0.25">
      <c r="A96" s="4">
        <v>497</v>
      </c>
      <c r="B96" s="4" t="s">
        <v>16</v>
      </c>
      <c r="C96" s="4">
        <v>0</v>
      </c>
      <c r="D96" s="4">
        <v>0.23250000000000001</v>
      </c>
      <c r="E96" s="4">
        <v>-0.40921657973386188</v>
      </c>
      <c r="F96" s="4">
        <f t="shared" si="1"/>
        <v>0.23250000000000001</v>
      </c>
      <c r="G96" s="10"/>
      <c r="H96" s="3">
        <v>0.59795294737355997</v>
      </c>
      <c r="I96" s="3">
        <v>0.36403159049149775</v>
      </c>
      <c r="J96" s="10"/>
      <c r="K96" s="17">
        <v>6.25E-16</v>
      </c>
      <c r="L96" s="4">
        <v>76.5</v>
      </c>
      <c r="M96" s="3">
        <v>38.25</v>
      </c>
      <c r="N96" s="4">
        <v>-17.600000000000001</v>
      </c>
      <c r="O96" s="4"/>
      <c r="P96" s="4">
        <v>100</v>
      </c>
      <c r="Q96" s="4">
        <v>2.6</v>
      </c>
      <c r="R96" s="4">
        <v>80</v>
      </c>
      <c r="S96" s="4">
        <v>67</v>
      </c>
      <c r="T96" s="4">
        <v>84</v>
      </c>
      <c r="U96" s="4">
        <v>75</v>
      </c>
      <c r="V96" s="4">
        <v>76.5</v>
      </c>
      <c r="W96" s="4">
        <v>30</v>
      </c>
      <c r="X96" s="4">
        <v>37</v>
      </c>
      <c r="Y96" s="4">
        <v>40</v>
      </c>
      <c r="Z96" s="4">
        <v>46</v>
      </c>
      <c r="AA96" s="3">
        <v>38.25</v>
      </c>
    </row>
    <row r="97" spans="1:27" x14ac:dyDescent="0.25">
      <c r="A97" s="4">
        <v>497</v>
      </c>
      <c r="B97" s="4" t="s">
        <v>13</v>
      </c>
      <c r="C97" s="4">
        <v>0</v>
      </c>
      <c r="D97" s="4">
        <v>0.34249999999999964</v>
      </c>
      <c r="E97" s="4">
        <v>6.3479780861365506E-2</v>
      </c>
      <c r="F97" s="4">
        <f t="shared" si="1"/>
        <v>0.34249999999999964</v>
      </c>
      <c r="G97" s="10"/>
      <c r="H97" s="3">
        <v>0.70805912696096784</v>
      </c>
      <c r="I97" s="3">
        <v>0.25185217805639415</v>
      </c>
      <c r="J97" s="10"/>
      <c r="K97" s="16">
        <v>6.25E-16</v>
      </c>
      <c r="L97" s="4">
        <v>76.5</v>
      </c>
      <c r="M97" s="3">
        <v>38.25</v>
      </c>
      <c r="N97" s="4">
        <v>-9</v>
      </c>
      <c r="O97" s="4"/>
      <c r="P97" s="4">
        <v>100</v>
      </c>
      <c r="Q97" s="4">
        <v>1.6</v>
      </c>
      <c r="R97" s="4">
        <v>80</v>
      </c>
      <c r="S97" s="4">
        <v>67</v>
      </c>
      <c r="T97" s="4">
        <v>84</v>
      </c>
      <c r="U97" s="4">
        <v>75</v>
      </c>
      <c r="V97" s="4">
        <v>76.5</v>
      </c>
      <c r="W97" s="4">
        <v>30</v>
      </c>
      <c r="X97" s="4">
        <v>37</v>
      </c>
      <c r="Y97" s="4">
        <v>40</v>
      </c>
      <c r="Z97" s="4">
        <v>46</v>
      </c>
      <c r="AA97" s="3">
        <v>38.25</v>
      </c>
    </row>
    <row r="98" spans="1:27" x14ac:dyDescent="0.25">
      <c r="A98" s="4">
        <v>497</v>
      </c>
      <c r="B98" s="4" t="s">
        <v>8</v>
      </c>
      <c r="C98" s="4">
        <v>0</v>
      </c>
      <c r="D98" s="4">
        <v>0.76416666666666677</v>
      </c>
      <c r="E98" s="4">
        <v>0.10257994627082859</v>
      </c>
      <c r="F98" s="4">
        <f t="shared" si="1"/>
        <v>0.76416666666666666</v>
      </c>
      <c r="G98" s="10"/>
      <c r="H98" s="3">
        <v>0.22227985363800565</v>
      </c>
      <c r="I98" s="3">
        <v>0.48352179434194448</v>
      </c>
      <c r="J98" s="10"/>
      <c r="K98" s="17">
        <v>6.25E-16</v>
      </c>
      <c r="L98" s="4">
        <v>76.5</v>
      </c>
      <c r="M98" s="3">
        <v>38.25</v>
      </c>
      <c r="N98" s="4">
        <v>-13.6</v>
      </c>
      <c r="O98" s="4"/>
      <c r="P98" s="4">
        <v>100</v>
      </c>
      <c r="Q98" s="4">
        <v>2.25</v>
      </c>
      <c r="R98" s="4">
        <v>80</v>
      </c>
      <c r="S98" s="4">
        <v>67</v>
      </c>
      <c r="T98" s="4">
        <v>84</v>
      </c>
      <c r="U98" s="4">
        <v>75</v>
      </c>
      <c r="V98" s="4">
        <v>76.5</v>
      </c>
      <c r="W98" s="4">
        <v>30</v>
      </c>
      <c r="X98" s="4">
        <v>37</v>
      </c>
      <c r="Y98" s="4">
        <v>40</v>
      </c>
      <c r="Z98" s="4">
        <v>46</v>
      </c>
      <c r="AA98" s="3">
        <v>38.25</v>
      </c>
    </row>
    <row r="99" spans="1:27" x14ac:dyDescent="0.25">
      <c r="A99" s="4">
        <v>497</v>
      </c>
      <c r="B99" s="4" t="s">
        <v>9</v>
      </c>
      <c r="C99" s="4">
        <v>0</v>
      </c>
      <c r="D99" s="4">
        <v>0.36249999999999954</v>
      </c>
      <c r="E99" s="4">
        <v>0.28482223487085867</v>
      </c>
      <c r="F99" s="4">
        <f t="shared" si="1"/>
        <v>0.3624999999999996</v>
      </c>
      <c r="G99" s="10"/>
      <c r="H99" s="3">
        <v>0.46442780043638854</v>
      </c>
      <c r="I99" s="3">
        <v>0.84218995002624186</v>
      </c>
      <c r="J99" s="10"/>
      <c r="K99" s="16">
        <v>6.25E-16</v>
      </c>
      <c r="L99" s="4">
        <v>76.5</v>
      </c>
      <c r="M99" s="3">
        <v>38.25</v>
      </c>
      <c r="N99" s="4">
        <v>-7.1000000000000014</v>
      </c>
      <c r="O99" s="4"/>
      <c r="P99" s="4">
        <v>100</v>
      </c>
      <c r="Q99" s="4">
        <v>-1.8599999999999999</v>
      </c>
      <c r="R99" s="4">
        <v>80</v>
      </c>
      <c r="S99" s="4">
        <v>67</v>
      </c>
      <c r="T99" s="4">
        <v>84</v>
      </c>
      <c r="U99" s="4">
        <v>75</v>
      </c>
      <c r="V99" s="4">
        <v>76.5</v>
      </c>
      <c r="W99" s="4">
        <v>30</v>
      </c>
      <c r="X99" s="4">
        <v>37</v>
      </c>
      <c r="Y99" s="4">
        <v>40</v>
      </c>
      <c r="Z99" s="4">
        <v>46</v>
      </c>
      <c r="AA99" s="3">
        <v>38.25</v>
      </c>
    </row>
    <row r="100" spans="1:27" x14ac:dyDescent="0.25">
      <c r="A100" s="4">
        <v>497</v>
      </c>
      <c r="B100" s="4" t="s">
        <v>3</v>
      </c>
      <c r="C100" s="4">
        <v>0</v>
      </c>
      <c r="D100" s="4">
        <v>0.75499999999999945</v>
      </c>
      <c r="E100" s="4">
        <v>0.40067753883456553</v>
      </c>
      <c r="F100" s="4">
        <f t="shared" si="1"/>
        <v>0.75499999999999945</v>
      </c>
      <c r="G100" s="10"/>
      <c r="H100" s="3">
        <v>8.5546372326254269E-2</v>
      </c>
      <c r="I100" s="3">
        <v>0.25717428448182739</v>
      </c>
      <c r="J100" s="10"/>
      <c r="K100" s="17">
        <v>6.25E-16</v>
      </c>
      <c r="L100" s="4">
        <v>76.5</v>
      </c>
      <c r="M100" s="3">
        <v>38.25</v>
      </c>
      <c r="N100" s="4">
        <v>-16.3</v>
      </c>
      <c r="O100" s="4"/>
      <c r="P100" s="4">
        <v>100</v>
      </c>
      <c r="Q100" s="4">
        <v>-0.28999999999999992</v>
      </c>
      <c r="R100" s="4">
        <v>80</v>
      </c>
      <c r="S100" s="4">
        <v>67</v>
      </c>
      <c r="T100" s="4">
        <v>84</v>
      </c>
      <c r="U100" s="4">
        <v>75</v>
      </c>
      <c r="V100" s="4">
        <v>76.5</v>
      </c>
      <c r="W100" s="4">
        <v>30</v>
      </c>
      <c r="X100" s="4">
        <v>37</v>
      </c>
      <c r="Y100" s="4">
        <v>40</v>
      </c>
      <c r="Z100" s="4">
        <v>46</v>
      </c>
      <c r="AA100" s="3">
        <v>38.25</v>
      </c>
    </row>
    <row r="101" spans="1:27" x14ac:dyDescent="0.25">
      <c r="A101" s="4">
        <v>497</v>
      </c>
      <c r="B101" s="4" t="s">
        <v>5</v>
      </c>
      <c r="C101" s="4">
        <v>0</v>
      </c>
      <c r="D101" s="4">
        <v>0.66583333333333339</v>
      </c>
      <c r="E101" s="4">
        <v>-0.30127828385945116</v>
      </c>
      <c r="F101" s="4">
        <f t="shared" si="1"/>
        <v>0.66583333333333339</v>
      </c>
      <c r="G101" s="10"/>
      <c r="H101" s="3">
        <v>0.11797213332997009</v>
      </c>
      <c r="I101" s="3">
        <v>0.18109676381580958</v>
      </c>
      <c r="J101" s="10"/>
      <c r="K101" s="17">
        <v>1.25E-15</v>
      </c>
      <c r="L101" s="4">
        <v>76.5</v>
      </c>
      <c r="M101" s="3">
        <v>38.25</v>
      </c>
      <c r="N101" s="4">
        <v>6.3999999999999986</v>
      </c>
      <c r="O101" s="4"/>
      <c r="P101" s="4">
        <v>100</v>
      </c>
      <c r="Q101" s="4">
        <v>2.4899999999999998</v>
      </c>
      <c r="R101" s="4">
        <v>80</v>
      </c>
      <c r="S101" s="4">
        <v>67</v>
      </c>
      <c r="T101" s="4">
        <v>84</v>
      </c>
      <c r="U101" s="4">
        <v>75</v>
      </c>
      <c r="V101" s="4">
        <v>76.5</v>
      </c>
      <c r="W101" s="4">
        <v>30</v>
      </c>
      <c r="X101" s="4">
        <v>37</v>
      </c>
      <c r="Y101" s="4">
        <v>40</v>
      </c>
      <c r="Z101" s="4">
        <v>46</v>
      </c>
      <c r="AA101" s="3">
        <v>38.25</v>
      </c>
    </row>
    <row r="102" spans="1:27" x14ac:dyDescent="0.25">
      <c r="A102" s="4">
        <v>498</v>
      </c>
      <c r="B102" s="4" t="s">
        <v>72</v>
      </c>
      <c r="C102" s="4">
        <v>0</v>
      </c>
      <c r="D102" s="4">
        <v>1.345</v>
      </c>
      <c r="E102" s="4">
        <v>1.5508766761702268</v>
      </c>
      <c r="F102" s="4">
        <f t="shared" si="1"/>
        <v>1.345</v>
      </c>
      <c r="G102" s="10"/>
      <c r="H102" s="3">
        <v>0.20317927596538296</v>
      </c>
      <c r="I102" s="3">
        <v>0.51210629919176232</v>
      </c>
      <c r="J102" s="10"/>
      <c r="K102" s="16">
        <v>6.25E-16</v>
      </c>
      <c r="L102" s="4">
        <v>74.25</v>
      </c>
      <c r="M102" s="3">
        <v>46.25</v>
      </c>
      <c r="N102" s="4">
        <v>1.9000000000000021</v>
      </c>
      <c r="O102" s="4"/>
      <c r="P102" s="4">
        <v>100</v>
      </c>
      <c r="Q102" s="4">
        <v>6.0000000000000053E-2</v>
      </c>
      <c r="R102" s="4">
        <v>77</v>
      </c>
      <c r="S102" s="4">
        <v>66</v>
      </c>
      <c r="T102" s="4">
        <v>81</v>
      </c>
      <c r="U102" s="4">
        <v>73</v>
      </c>
      <c r="V102" s="4">
        <v>74.25</v>
      </c>
      <c r="W102" s="4">
        <v>44</v>
      </c>
      <c r="X102" s="4">
        <v>41</v>
      </c>
      <c r="Y102" s="4">
        <v>50</v>
      </c>
      <c r="Z102" s="4">
        <v>50</v>
      </c>
      <c r="AA102" s="3">
        <v>46.25</v>
      </c>
    </row>
    <row r="103" spans="1:27" x14ac:dyDescent="0.25">
      <c r="A103" s="4">
        <v>498</v>
      </c>
      <c r="B103" s="4" t="s">
        <v>80</v>
      </c>
      <c r="C103" s="4">
        <v>0</v>
      </c>
      <c r="D103" s="4">
        <v>4.421666666666666</v>
      </c>
      <c r="E103" s="4">
        <v>1.8127875098129465</v>
      </c>
      <c r="F103" s="4">
        <f t="shared" si="1"/>
        <v>4.421666666666666</v>
      </c>
      <c r="G103" s="10"/>
      <c r="H103" s="3">
        <v>1.4400305131447322</v>
      </c>
      <c r="I103" s="3">
        <v>1.4101940419687506</v>
      </c>
      <c r="J103" s="10"/>
      <c r="K103" s="17">
        <v>6.25E-16</v>
      </c>
      <c r="L103" s="4">
        <v>74.25</v>
      </c>
      <c r="M103" s="3">
        <v>46.25</v>
      </c>
      <c r="N103" s="4">
        <v>-7.5999999999999979</v>
      </c>
      <c r="O103" s="4"/>
      <c r="P103" s="4">
        <v>100</v>
      </c>
      <c r="Q103" s="4">
        <v>0.50000000000000044</v>
      </c>
      <c r="R103" s="4">
        <v>77</v>
      </c>
      <c r="S103" s="4">
        <v>66</v>
      </c>
      <c r="T103" s="4">
        <v>81</v>
      </c>
      <c r="U103" s="4">
        <v>73</v>
      </c>
      <c r="V103" s="4">
        <v>74.25</v>
      </c>
      <c r="W103" s="4">
        <v>44</v>
      </c>
      <c r="X103" s="4">
        <v>41</v>
      </c>
      <c r="Y103" s="4">
        <v>50</v>
      </c>
      <c r="Z103" s="4">
        <v>50</v>
      </c>
      <c r="AA103" s="3">
        <v>46.25</v>
      </c>
    </row>
    <row r="104" spans="1:27" x14ac:dyDescent="0.25">
      <c r="A104" s="4">
        <v>498</v>
      </c>
      <c r="B104" s="4" t="s">
        <v>68</v>
      </c>
      <c r="C104" s="4">
        <v>0</v>
      </c>
      <c r="D104" s="4">
        <v>3.7816666666666658</v>
      </c>
      <c r="E104" s="4">
        <v>3.2443475503973143</v>
      </c>
      <c r="F104" s="4">
        <f t="shared" si="1"/>
        <v>3.7816666666666658</v>
      </c>
      <c r="G104" s="10"/>
      <c r="H104" s="3">
        <v>0.1659591041263592</v>
      </c>
      <c r="I104" s="3">
        <v>0.86980386061363246</v>
      </c>
      <c r="J104" s="10"/>
      <c r="K104" s="17">
        <v>6.25E-16</v>
      </c>
      <c r="L104" s="4">
        <v>74.25</v>
      </c>
      <c r="M104" s="3">
        <v>46.25</v>
      </c>
      <c r="N104" s="4">
        <v>-5.4999999999999982</v>
      </c>
      <c r="O104" s="4"/>
      <c r="P104" s="4">
        <v>100</v>
      </c>
      <c r="Q104" s="4">
        <v>4.1400000000000006</v>
      </c>
      <c r="R104" s="4">
        <v>77</v>
      </c>
      <c r="S104" s="4">
        <v>66</v>
      </c>
      <c r="T104" s="4">
        <v>81</v>
      </c>
      <c r="U104" s="4">
        <v>73</v>
      </c>
      <c r="V104" s="4">
        <v>74.25</v>
      </c>
      <c r="W104" s="4">
        <v>44</v>
      </c>
      <c r="X104" s="4">
        <v>41</v>
      </c>
      <c r="Y104" s="4">
        <v>50</v>
      </c>
      <c r="Z104" s="4">
        <v>50</v>
      </c>
      <c r="AA104" s="3">
        <v>46.25</v>
      </c>
    </row>
    <row r="105" spans="1:27" x14ac:dyDescent="0.25">
      <c r="A105" s="4">
        <v>498</v>
      </c>
      <c r="B105" s="4" t="s">
        <v>76</v>
      </c>
      <c r="C105" s="4">
        <v>0</v>
      </c>
      <c r="D105" s="4">
        <v>5.0891666666666664</v>
      </c>
      <c r="E105" s="4">
        <v>3.5570013019239664</v>
      </c>
      <c r="F105" s="4">
        <f t="shared" si="1"/>
        <v>5.0891666666666664</v>
      </c>
      <c r="G105" s="10"/>
      <c r="H105" s="3">
        <v>0.5109075407072351</v>
      </c>
      <c r="I105" s="3">
        <v>1.0782729174218932</v>
      </c>
      <c r="J105" s="10"/>
      <c r="K105" s="17">
        <v>6.25E-16</v>
      </c>
      <c r="L105" s="4">
        <v>74.25</v>
      </c>
      <c r="M105" s="3">
        <v>46.25</v>
      </c>
      <c r="N105" s="4">
        <v>-9.4999999999999982</v>
      </c>
      <c r="O105" s="4"/>
      <c r="P105" s="4">
        <v>100</v>
      </c>
      <c r="Q105" s="4">
        <v>4.49</v>
      </c>
      <c r="R105" s="4">
        <v>77</v>
      </c>
      <c r="S105" s="4">
        <v>66</v>
      </c>
      <c r="T105" s="4">
        <v>81</v>
      </c>
      <c r="U105" s="4">
        <v>73</v>
      </c>
      <c r="V105" s="4">
        <v>74.25</v>
      </c>
      <c r="W105" s="4">
        <v>44</v>
      </c>
      <c r="X105" s="4">
        <v>41</v>
      </c>
      <c r="Y105" s="4">
        <v>50</v>
      </c>
      <c r="Z105" s="4">
        <v>50</v>
      </c>
      <c r="AA105" s="3">
        <v>46.25</v>
      </c>
    </row>
    <row r="106" spans="1:27" x14ac:dyDescent="0.25">
      <c r="A106" s="4">
        <v>498</v>
      </c>
      <c r="B106" s="4" t="s">
        <v>62</v>
      </c>
      <c r="C106" s="4">
        <v>0</v>
      </c>
      <c r="D106" s="4">
        <v>4.915</v>
      </c>
      <c r="E106" s="4">
        <v>4.2998083401898421</v>
      </c>
      <c r="F106" s="4">
        <f t="shared" si="1"/>
        <v>4.915</v>
      </c>
      <c r="G106" s="10"/>
      <c r="H106" s="3">
        <v>9.8765102412467456E-2</v>
      </c>
      <c r="I106" s="3">
        <v>1.0886159139984493</v>
      </c>
      <c r="J106" s="10"/>
      <c r="K106" s="17">
        <v>6.25E-16</v>
      </c>
      <c r="L106" s="4">
        <v>74.25</v>
      </c>
      <c r="M106" s="3">
        <v>46.25</v>
      </c>
      <c r="N106" s="4">
        <v>8.1000000000000014</v>
      </c>
      <c r="O106" s="4"/>
      <c r="P106" s="4">
        <v>100</v>
      </c>
      <c r="Q106" s="4">
        <v>1.8900000000000001</v>
      </c>
      <c r="R106" s="4">
        <v>77</v>
      </c>
      <c r="S106" s="4">
        <v>66</v>
      </c>
      <c r="T106" s="4">
        <v>81</v>
      </c>
      <c r="U106" s="4">
        <v>73</v>
      </c>
      <c r="V106" s="4">
        <v>74.25</v>
      </c>
      <c r="W106" s="4">
        <v>44</v>
      </c>
      <c r="X106" s="4">
        <v>41</v>
      </c>
      <c r="Y106" s="4">
        <v>50</v>
      </c>
      <c r="Z106" s="4">
        <v>50</v>
      </c>
      <c r="AA106" s="3">
        <v>46.25</v>
      </c>
    </row>
    <row r="107" spans="1:27" x14ac:dyDescent="0.25">
      <c r="A107" s="4">
        <v>498</v>
      </c>
      <c r="B107" s="4" t="s">
        <v>78</v>
      </c>
      <c r="C107" s="4">
        <v>0</v>
      </c>
      <c r="D107" s="4">
        <v>4.5975000000000001</v>
      </c>
      <c r="E107" s="4">
        <v>4.655763811733074</v>
      </c>
      <c r="F107" s="4">
        <f t="shared" si="1"/>
        <v>4.5975000000000001</v>
      </c>
      <c r="G107" s="10"/>
      <c r="H107" s="3">
        <v>0.51977486385059402</v>
      </c>
      <c r="I107" s="3">
        <v>1.1154355258403232</v>
      </c>
      <c r="J107" s="10"/>
      <c r="K107" s="16">
        <v>6.25E-16</v>
      </c>
      <c r="L107" s="4">
        <v>74.25</v>
      </c>
      <c r="M107" s="3">
        <v>46.25</v>
      </c>
      <c r="N107" s="4">
        <v>-1.1999999999999993</v>
      </c>
      <c r="O107" s="4"/>
      <c r="P107" s="4">
        <v>100</v>
      </c>
      <c r="Q107" s="4">
        <v>2.58</v>
      </c>
      <c r="R107" s="4">
        <v>77</v>
      </c>
      <c r="S107" s="4">
        <v>66</v>
      </c>
      <c r="T107" s="4">
        <v>81</v>
      </c>
      <c r="U107" s="4">
        <v>73</v>
      </c>
      <c r="V107" s="4">
        <v>74.25</v>
      </c>
      <c r="W107" s="4">
        <v>44</v>
      </c>
      <c r="X107" s="4">
        <v>41</v>
      </c>
      <c r="Y107" s="4">
        <v>50</v>
      </c>
      <c r="Z107" s="4">
        <v>50</v>
      </c>
      <c r="AA107" s="3">
        <v>46.25</v>
      </c>
    </row>
    <row r="108" spans="1:27" x14ac:dyDescent="0.25">
      <c r="A108" s="4">
        <v>498</v>
      </c>
      <c r="B108" s="4" t="s">
        <v>73</v>
      </c>
      <c r="C108" s="4">
        <v>0</v>
      </c>
      <c r="D108" s="4">
        <v>5.5799999999999992</v>
      </c>
      <c r="E108" s="4">
        <v>4.7604480340627529</v>
      </c>
      <c r="F108" s="4">
        <f t="shared" si="1"/>
        <v>5.5799999999999992</v>
      </c>
      <c r="G108" s="10"/>
      <c r="H108" s="3">
        <v>8.1352208440715376E-2</v>
      </c>
      <c r="I108" s="3">
        <v>1.1736413818991398</v>
      </c>
      <c r="J108" s="10"/>
      <c r="K108" s="16">
        <v>6.25E-16</v>
      </c>
      <c r="L108" s="4">
        <v>74.25</v>
      </c>
      <c r="M108" s="3">
        <v>46.25</v>
      </c>
      <c r="N108" s="4">
        <v>-0.89999999999999858</v>
      </c>
      <c r="O108" s="4"/>
      <c r="P108" s="4">
        <v>100</v>
      </c>
      <c r="Q108" s="4">
        <v>3.49</v>
      </c>
      <c r="R108" s="4">
        <v>77</v>
      </c>
      <c r="S108" s="4">
        <v>66</v>
      </c>
      <c r="T108" s="4">
        <v>81</v>
      </c>
      <c r="U108" s="4">
        <v>73</v>
      </c>
      <c r="V108" s="4">
        <v>74.25</v>
      </c>
      <c r="W108" s="4">
        <v>44</v>
      </c>
      <c r="X108" s="4">
        <v>41</v>
      </c>
      <c r="Y108" s="4">
        <v>50</v>
      </c>
      <c r="Z108" s="4">
        <v>50</v>
      </c>
      <c r="AA108" s="3">
        <v>46.25</v>
      </c>
    </row>
    <row r="109" spans="1:27" x14ac:dyDescent="0.25">
      <c r="A109" s="4">
        <v>498</v>
      </c>
      <c r="B109" s="4" t="s">
        <v>67</v>
      </c>
      <c r="C109" s="4">
        <v>0</v>
      </c>
      <c r="D109" s="4">
        <v>6.2508333333333326</v>
      </c>
      <c r="E109" s="4">
        <v>5.3797393010924797</v>
      </c>
      <c r="F109" s="4">
        <f t="shared" si="1"/>
        <v>6.2508333333333326</v>
      </c>
      <c r="G109" s="10"/>
      <c r="H109" s="3">
        <v>0.39389565608011901</v>
      </c>
      <c r="I109" s="3">
        <v>1.3332372425000498</v>
      </c>
      <c r="J109" s="10"/>
      <c r="K109" s="17">
        <v>6.25E-16</v>
      </c>
      <c r="L109" s="4">
        <v>74.25</v>
      </c>
      <c r="M109" s="3">
        <v>46.25</v>
      </c>
      <c r="N109" s="4">
        <v>2.4000000000000021</v>
      </c>
      <c r="O109" s="4"/>
      <c r="P109" s="4">
        <v>100</v>
      </c>
      <c r="Q109" s="4">
        <v>2.81</v>
      </c>
      <c r="R109" s="4">
        <v>77</v>
      </c>
      <c r="S109" s="4">
        <v>66</v>
      </c>
      <c r="T109" s="4">
        <v>81</v>
      </c>
      <c r="U109" s="4">
        <v>73</v>
      </c>
      <c r="V109" s="4">
        <v>74.25</v>
      </c>
      <c r="W109" s="4">
        <v>44</v>
      </c>
      <c r="X109" s="4">
        <v>41</v>
      </c>
      <c r="Y109" s="4">
        <v>50</v>
      </c>
      <c r="Z109" s="4">
        <v>50</v>
      </c>
      <c r="AA109" s="3">
        <v>46.25</v>
      </c>
    </row>
    <row r="110" spans="1:27" x14ac:dyDescent="0.25">
      <c r="A110" s="4">
        <v>498</v>
      </c>
      <c r="B110" s="4" t="s">
        <v>64</v>
      </c>
      <c r="C110" s="4">
        <v>0</v>
      </c>
      <c r="D110" s="4">
        <v>6.5749999999999984</v>
      </c>
      <c r="E110" s="4">
        <v>5.6826419791055285</v>
      </c>
      <c r="F110" s="4">
        <f t="shared" si="1"/>
        <v>6.5749999999999993</v>
      </c>
      <c r="G110" s="10"/>
      <c r="H110" s="3">
        <v>0.16456554372595197</v>
      </c>
      <c r="I110" s="3">
        <v>1.3529132365039505</v>
      </c>
      <c r="J110" s="10"/>
      <c r="K110" s="17">
        <v>6.25E-16</v>
      </c>
      <c r="L110" s="4">
        <v>74.25</v>
      </c>
      <c r="M110" s="3">
        <v>46.25</v>
      </c>
      <c r="N110" s="4">
        <v>5.6000000000000014</v>
      </c>
      <c r="O110" s="4"/>
      <c r="P110" s="4">
        <v>100</v>
      </c>
      <c r="Q110" s="4">
        <v>4.8900000000000006</v>
      </c>
      <c r="R110" s="4">
        <v>77</v>
      </c>
      <c r="S110" s="4">
        <v>66</v>
      </c>
      <c r="T110" s="4">
        <v>81</v>
      </c>
      <c r="U110" s="4">
        <v>73</v>
      </c>
      <c r="V110" s="4">
        <v>74.25</v>
      </c>
      <c r="W110" s="4">
        <v>44</v>
      </c>
      <c r="X110" s="4">
        <v>41</v>
      </c>
      <c r="Y110" s="4">
        <v>50</v>
      </c>
      <c r="Z110" s="4">
        <v>50</v>
      </c>
      <c r="AA110" s="3">
        <v>46.25</v>
      </c>
    </row>
    <row r="111" spans="1:27" x14ac:dyDescent="0.25">
      <c r="A111" s="4">
        <v>498</v>
      </c>
      <c r="B111" s="4" t="s">
        <v>74</v>
      </c>
      <c r="C111" s="4">
        <v>0</v>
      </c>
      <c r="D111" s="4">
        <v>8.0641666666666669</v>
      </c>
      <c r="E111" s="4">
        <v>7.3406812386208768</v>
      </c>
      <c r="F111" s="4">
        <f t="shared" si="1"/>
        <v>8.0641666666666669</v>
      </c>
      <c r="G111" s="10"/>
      <c r="H111" s="3">
        <v>1.4963984540667388</v>
      </c>
      <c r="I111" s="3">
        <v>1.7787922542400565</v>
      </c>
      <c r="J111" s="10"/>
      <c r="K111" s="17">
        <v>6.25E-16</v>
      </c>
      <c r="L111" s="4">
        <v>74.25</v>
      </c>
      <c r="M111" s="3">
        <v>46.25</v>
      </c>
      <c r="N111" s="4">
        <v>-0.39999999999999858</v>
      </c>
      <c r="O111" s="4"/>
      <c r="P111" s="4">
        <v>100</v>
      </c>
      <c r="Q111" s="4">
        <v>1.19</v>
      </c>
      <c r="R111" s="4">
        <v>77</v>
      </c>
      <c r="S111" s="4">
        <v>66</v>
      </c>
      <c r="T111" s="4">
        <v>81</v>
      </c>
      <c r="U111" s="4">
        <v>73</v>
      </c>
      <c r="V111" s="4">
        <v>74.25</v>
      </c>
      <c r="W111" s="4">
        <v>44</v>
      </c>
      <c r="X111" s="4">
        <v>41</v>
      </c>
      <c r="Y111" s="4">
        <v>50</v>
      </c>
      <c r="Z111" s="4">
        <v>50</v>
      </c>
      <c r="AA111" s="3">
        <v>46.25</v>
      </c>
    </row>
    <row r="112" spans="1:27" x14ac:dyDescent="0.25">
      <c r="A112" s="4">
        <v>525</v>
      </c>
      <c r="B112" s="4" t="s">
        <v>130</v>
      </c>
      <c r="C112" s="4">
        <v>0</v>
      </c>
      <c r="D112" s="4">
        <v>3.2208333333333337</v>
      </c>
      <c r="E112" s="4">
        <v>2.4613205443310906</v>
      </c>
      <c r="F112" s="4">
        <f t="shared" si="1"/>
        <v>3.2208333333333337</v>
      </c>
      <c r="G112" s="10"/>
      <c r="H112" s="3">
        <v>0.31526203627324262</v>
      </c>
      <c r="I112" s="3">
        <v>0.60111019973136548</v>
      </c>
      <c r="J112" s="10"/>
      <c r="K112" s="16">
        <v>6.25E-16</v>
      </c>
      <c r="L112" s="4">
        <v>60.25</v>
      </c>
      <c r="M112" s="3">
        <v>48</v>
      </c>
      <c r="N112" s="4">
        <v>-7.3999999999999986</v>
      </c>
      <c r="O112" s="5"/>
      <c r="P112" s="4">
        <v>100</v>
      </c>
      <c r="Q112" s="4">
        <v>4.34</v>
      </c>
      <c r="R112" s="4">
        <v>58</v>
      </c>
      <c r="S112" s="4">
        <v>51</v>
      </c>
      <c r="T112" s="4">
        <v>70</v>
      </c>
      <c r="U112" s="4">
        <v>62</v>
      </c>
      <c r="V112" s="4">
        <v>60.25</v>
      </c>
      <c r="W112" s="4">
        <v>53</v>
      </c>
      <c r="X112" s="4">
        <v>47</v>
      </c>
      <c r="Y112" s="4">
        <v>32</v>
      </c>
      <c r="Z112" s="4">
        <v>60</v>
      </c>
      <c r="AA112" s="3">
        <v>48</v>
      </c>
    </row>
    <row r="113" spans="1:27" x14ac:dyDescent="0.25">
      <c r="A113" s="4">
        <v>525</v>
      </c>
      <c r="B113" s="4" t="s">
        <v>125</v>
      </c>
      <c r="C113" s="4">
        <v>0</v>
      </c>
      <c r="D113" s="4">
        <v>3.4599999999999995</v>
      </c>
      <c r="E113" s="4">
        <v>2.9681527398035983</v>
      </c>
      <c r="F113" s="4">
        <f t="shared" si="1"/>
        <v>3.4599999999999995</v>
      </c>
      <c r="G113" s="10"/>
      <c r="H113" s="3">
        <v>0.25509356572192599</v>
      </c>
      <c r="I113" s="3">
        <v>0.68481100596955902</v>
      </c>
      <c r="J113" s="10"/>
      <c r="K113" s="17">
        <v>6.25E-16</v>
      </c>
      <c r="L113" s="4">
        <v>60.25</v>
      </c>
      <c r="M113" s="3">
        <v>48</v>
      </c>
      <c r="N113" s="4">
        <v>0.5</v>
      </c>
      <c r="O113" s="5"/>
      <c r="P113" s="4">
        <v>100</v>
      </c>
      <c r="Q113" s="4">
        <v>4.3499999999999996</v>
      </c>
      <c r="R113" s="4">
        <v>58</v>
      </c>
      <c r="S113" s="4">
        <v>51</v>
      </c>
      <c r="T113" s="4">
        <v>70</v>
      </c>
      <c r="U113" s="4">
        <v>62</v>
      </c>
      <c r="V113" s="4">
        <v>60.25</v>
      </c>
      <c r="W113" s="4">
        <v>53</v>
      </c>
      <c r="X113" s="4">
        <v>47</v>
      </c>
      <c r="Y113" s="4">
        <v>32</v>
      </c>
      <c r="Z113" s="4">
        <v>60</v>
      </c>
      <c r="AA113" s="3">
        <v>48</v>
      </c>
    </row>
    <row r="114" spans="1:27" x14ac:dyDescent="0.25">
      <c r="A114" s="4">
        <v>525</v>
      </c>
      <c r="B114" s="4" t="s">
        <v>122</v>
      </c>
      <c r="C114" s="4">
        <v>0</v>
      </c>
      <c r="D114" s="4">
        <v>3.125</v>
      </c>
      <c r="E114" s="4">
        <v>3.0075807450080889</v>
      </c>
      <c r="F114" s="4">
        <f t="shared" si="1"/>
        <v>3.125</v>
      </c>
      <c r="G114" s="10"/>
      <c r="H114" s="3">
        <v>0.14786357348460175</v>
      </c>
      <c r="I114" s="3">
        <v>0.70870841904140192</v>
      </c>
      <c r="J114" s="10"/>
      <c r="K114" s="17">
        <v>6.25E-16</v>
      </c>
      <c r="L114" s="4">
        <v>60.25</v>
      </c>
      <c r="M114" s="3">
        <v>48</v>
      </c>
      <c r="N114" s="4">
        <v>-32.699999999999996</v>
      </c>
      <c r="O114" s="5"/>
      <c r="P114" s="4">
        <v>100</v>
      </c>
      <c r="Q114" s="4">
        <v>1.8599999999999999</v>
      </c>
      <c r="R114" s="4">
        <v>58</v>
      </c>
      <c r="S114" s="4">
        <v>51</v>
      </c>
      <c r="T114" s="4">
        <v>70</v>
      </c>
      <c r="U114" s="4">
        <v>62</v>
      </c>
      <c r="V114" s="4">
        <v>60.25</v>
      </c>
      <c r="W114" s="4">
        <v>53</v>
      </c>
      <c r="X114" s="4">
        <v>47</v>
      </c>
      <c r="Y114" s="4">
        <v>32</v>
      </c>
      <c r="Z114" s="4">
        <v>60</v>
      </c>
      <c r="AA114" s="3">
        <v>48</v>
      </c>
    </row>
    <row r="115" spans="1:27" x14ac:dyDescent="0.25">
      <c r="A115" s="4">
        <v>525</v>
      </c>
      <c r="B115" s="4" t="s">
        <v>137</v>
      </c>
      <c r="C115" s="4">
        <v>0</v>
      </c>
      <c r="D115" s="4">
        <v>3.624166666666667</v>
      </c>
      <c r="E115" s="4">
        <v>3.4054562546690894</v>
      </c>
      <c r="F115" s="4">
        <f t="shared" si="1"/>
        <v>3.624166666666667</v>
      </c>
      <c r="G115" s="10"/>
      <c r="H115" s="3">
        <v>0.37765925799788758</v>
      </c>
      <c r="I115" s="3">
        <v>0.90335882323282946</v>
      </c>
      <c r="J115" s="10"/>
      <c r="K115" s="16">
        <v>6.25E-16</v>
      </c>
      <c r="L115" s="4">
        <v>60.25</v>
      </c>
      <c r="M115" s="3">
        <v>48</v>
      </c>
      <c r="N115" s="4">
        <v>-35.799999999999997</v>
      </c>
      <c r="O115" s="5"/>
      <c r="P115" s="4">
        <v>100</v>
      </c>
      <c r="Q115" s="4">
        <v>3.4699999999999998</v>
      </c>
      <c r="R115" s="4">
        <v>58</v>
      </c>
      <c r="S115" s="4">
        <v>51</v>
      </c>
      <c r="T115" s="4">
        <v>70</v>
      </c>
      <c r="U115" s="4">
        <v>62</v>
      </c>
      <c r="V115" s="4">
        <v>60.25</v>
      </c>
      <c r="W115" s="4">
        <v>53</v>
      </c>
      <c r="X115" s="4">
        <v>47</v>
      </c>
      <c r="Y115" s="4">
        <v>32</v>
      </c>
      <c r="Z115" s="4">
        <v>60</v>
      </c>
      <c r="AA115" s="3">
        <v>48</v>
      </c>
    </row>
    <row r="116" spans="1:27" x14ac:dyDescent="0.25">
      <c r="A116" s="4">
        <v>525</v>
      </c>
      <c r="B116" s="4" t="s">
        <v>138</v>
      </c>
      <c r="C116" s="4">
        <v>0</v>
      </c>
      <c r="D116" s="4">
        <v>3.5291666666666668</v>
      </c>
      <c r="E116" s="4">
        <v>3.4584795898183298</v>
      </c>
      <c r="F116" s="4">
        <f t="shared" si="1"/>
        <v>3.5291666666666668</v>
      </c>
      <c r="G116" s="10"/>
      <c r="H116" s="3">
        <v>0.18441348468410054</v>
      </c>
      <c r="I116" s="3">
        <v>1.0079537479599845</v>
      </c>
      <c r="J116" s="10"/>
      <c r="K116" s="16">
        <v>6.25E-16</v>
      </c>
      <c r="L116" s="4">
        <v>60.25</v>
      </c>
      <c r="M116" s="3">
        <v>48</v>
      </c>
      <c r="N116" s="4">
        <v>-34.099999999999994</v>
      </c>
      <c r="O116" s="5"/>
      <c r="P116" s="4">
        <v>100</v>
      </c>
      <c r="Q116" s="4">
        <v>2.5499999999999998</v>
      </c>
      <c r="R116" s="4">
        <v>58</v>
      </c>
      <c r="S116" s="4">
        <v>51</v>
      </c>
      <c r="T116" s="4">
        <v>70</v>
      </c>
      <c r="U116" s="4">
        <v>62</v>
      </c>
      <c r="V116" s="4">
        <v>60.25</v>
      </c>
      <c r="W116" s="4">
        <v>53</v>
      </c>
      <c r="X116" s="4">
        <v>47</v>
      </c>
      <c r="Y116" s="4">
        <v>32</v>
      </c>
      <c r="Z116" s="4">
        <v>60</v>
      </c>
      <c r="AA116" s="3">
        <v>48</v>
      </c>
    </row>
    <row r="117" spans="1:27" x14ac:dyDescent="0.25">
      <c r="A117" s="4">
        <v>525</v>
      </c>
      <c r="B117" s="4" t="s">
        <v>140</v>
      </c>
      <c r="C117" s="4">
        <v>0</v>
      </c>
      <c r="D117" s="4">
        <v>5.3083333333333336</v>
      </c>
      <c r="E117" s="4">
        <v>3.7362395751363655</v>
      </c>
      <c r="F117" s="4">
        <f t="shared" si="1"/>
        <v>5.3083333333333336</v>
      </c>
      <c r="G117" s="10"/>
      <c r="H117" s="3">
        <v>2.5504004438994317</v>
      </c>
      <c r="I117" s="3">
        <v>2.3429817890344511</v>
      </c>
      <c r="J117" s="10"/>
      <c r="K117" s="17">
        <v>6.25E-16</v>
      </c>
      <c r="L117" s="4">
        <v>60.25</v>
      </c>
      <c r="M117" s="3">
        <v>48</v>
      </c>
      <c r="N117" s="4">
        <v>-27.499999999999996</v>
      </c>
      <c r="O117" s="5"/>
      <c r="P117" s="4">
        <v>100</v>
      </c>
      <c r="Q117" s="4">
        <v>0.4700000000000002</v>
      </c>
      <c r="R117" s="4">
        <v>58</v>
      </c>
      <c r="S117" s="4">
        <v>51</v>
      </c>
      <c r="T117" s="4">
        <v>70</v>
      </c>
      <c r="U117" s="4">
        <v>62</v>
      </c>
      <c r="V117" s="4">
        <v>60.25</v>
      </c>
      <c r="W117" s="4">
        <v>53</v>
      </c>
      <c r="X117" s="4">
        <v>47</v>
      </c>
      <c r="Y117" s="4">
        <v>32</v>
      </c>
      <c r="Z117" s="4">
        <v>60</v>
      </c>
      <c r="AA117" s="3">
        <v>48</v>
      </c>
    </row>
    <row r="118" spans="1:27" x14ac:dyDescent="0.25">
      <c r="A118" s="4">
        <v>525</v>
      </c>
      <c r="B118" s="4" t="s">
        <v>127</v>
      </c>
      <c r="C118" s="4">
        <v>0</v>
      </c>
      <c r="D118" s="4">
        <v>5.0641666666666669</v>
      </c>
      <c r="E118" s="4">
        <v>4.4047303008495673</v>
      </c>
      <c r="F118" s="4">
        <f t="shared" si="1"/>
        <v>5.0641666666666669</v>
      </c>
      <c r="G118" s="10"/>
      <c r="H118" s="3">
        <v>0.22972150464632113</v>
      </c>
      <c r="I118" s="3">
        <v>1.0644727259960391</v>
      </c>
      <c r="J118" s="10"/>
      <c r="K118" s="17">
        <v>6.25E-16</v>
      </c>
      <c r="L118" s="4">
        <v>60.25</v>
      </c>
      <c r="M118" s="3">
        <v>48</v>
      </c>
      <c r="N118" s="4">
        <v>-23.9</v>
      </c>
      <c r="O118" s="5"/>
      <c r="P118" s="4">
        <v>100</v>
      </c>
      <c r="Q118" s="4">
        <v>2.78</v>
      </c>
      <c r="R118" s="4">
        <v>58</v>
      </c>
      <c r="S118" s="4">
        <v>51</v>
      </c>
      <c r="T118" s="4">
        <v>70</v>
      </c>
      <c r="U118" s="4">
        <v>62</v>
      </c>
      <c r="V118" s="4">
        <v>60.25</v>
      </c>
      <c r="W118" s="4">
        <v>53</v>
      </c>
      <c r="X118" s="4">
        <v>47</v>
      </c>
      <c r="Y118" s="4">
        <v>32</v>
      </c>
      <c r="Z118" s="4">
        <v>60</v>
      </c>
      <c r="AA118" s="3">
        <v>48</v>
      </c>
    </row>
    <row r="119" spans="1:27" x14ac:dyDescent="0.25">
      <c r="A119" s="4">
        <v>525</v>
      </c>
      <c r="B119" s="4" t="s">
        <v>126</v>
      </c>
      <c r="C119" s="4">
        <v>0</v>
      </c>
      <c r="D119" s="4">
        <v>0.90333333333333321</v>
      </c>
      <c r="E119" s="4">
        <v>0.39648130311400592</v>
      </c>
      <c r="F119" s="4">
        <f t="shared" si="1"/>
        <v>0.9033333333333331</v>
      </c>
      <c r="G119" s="10"/>
      <c r="H119" s="3">
        <v>0.9822083960816731</v>
      </c>
      <c r="I119" s="3">
        <v>0.49450123543262264</v>
      </c>
      <c r="J119" s="10"/>
      <c r="K119" s="17">
        <v>1.25E-15</v>
      </c>
      <c r="L119" s="4">
        <v>60.25</v>
      </c>
      <c r="M119" s="3">
        <v>48</v>
      </c>
      <c r="N119" s="4">
        <v>-21.65</v>
      </c>
      <c r="O119" s="5"/>
      <c r="P119" s="4">
        <v>100</v>
      </c>
      <c r="Q119" s="4">
        <v>-3.0000000000000249E-2</v>
      </c>
      <c r="R119" s="4">
        <v>58</v>
      </c>
      <c r="S119" s="4">
        <v>51</v>
      </c>
      <c r="T119" s="4">
        <v>70</v>
      </c>
      <c r="U119" s="4">
        <v>62</v>
      </c>
      <c r="V119" s="4">
        <v>60.25</v>
      </c>
      <c r="W119" s="4">
        <v>53</v>
      </c>
      <c r="X119" s="4">
        <v>47</v>
      </c>
      <c r="Y119" s="4">
        <v>32</v>
      </c>
      <c r="Z119" s="4">
        <v>60</v>
      </c>
      <c r="AA119" s="3">
        <v>48</v>
      </c>
    </row>
    <row r="120" spans="1:27" x14ac:dyDescent="0.25">
      <c r="A120" s="4">
        <v>525</v>
      </c>
      <c r="B120" s="4" t="s">
        <v>128</v>
      </c>
      <c r="C120" s="4">
        <v>0</v>
      </c>
      <c r="D120" s="4">
        <v>2.8524999999999996</v>
      </c>
      <c r="E120" s="4">
        <v>2.0880315950615067</v>
      </c>
      <c r="F120" s="4">
        <f t="shared" si="1"/>
        <v>2.8524999999999996</v>
      </c>
      <c r="G120" s="10"/>
      <c r="H120" s="3">
        <v>1.0426899216580512</v>
      </c>
      <c r="I120" s="3">
        <v>0.86069817764207701</v>
      </c>
      <c r="J120" s="10"/>
      <c r="K120" s="17">
        <v>1.25E-15</v>
      </c>
      <c r="L120" s="4">
        <v>60.25</v>
      </c>
      <c r="M120" s="3">
        <v>48</v>
      </c>
      <c r="N120" s="4">
        <v>-27.65</v>
      </c>
      <c r="O120" s="5"/>
      <c r="P120" s="4">
        <v>100</v>
      </c>
      <c r="Q120" s="4">
        <v>4.1099999999999994</v>
      </c>
      <c r="R120" s="4">
        <v>58</v>
      </c>
      <c r="S120" s="4">
        <v>51</v>
      </c>
      <c r="T120" s="4">
        <v>70</v>
      </c>
      <c r="U120" s="4">
        <v>62</v>
      </c>
      <c r="V120" s="4">
        <v>60.25</v>
      </c>
      <c r="W120" s="4">
        <v>53</v>
      </c>
      <c r="X120" s="4">
        <v>47</v>
      </c>
      <c r="Y120" s="4">
        <v>32</v>
      </c>
      <c r="Z120" s="4">
        <v>60</v>
      </c>
      <c r="AA120" s="3">
        <v>48</v>
      </c>
    </row>
    <row r="121" spans="1:27" x14ac:dyDescent="0.25">
      <c r="A121" s="4">
        <v>525</v>
      </c>
      <c r="B121" s="4" t="s">
        <v>129</v>
      </c>
      <c r="C121" s="4">
        <v>0</v>
      </c>
      <c r="D121" s="4">
        <v>1.9949999999999999</v>
      </c>
      <c r="E121" s="4">
        <v>2.0310433019927698</v>
      </c>
      <c r="F121" s="4">
        <f t="shared" si="1"/>
        <v>1.9950000000000001</v>
      </c>
      <c r="G121" s="10"/>
      <c r="H121" s="3">
        <v>1.0055798869761221</v>
      </c>
      <c r="I121" s="3">
        <v>0.69671724672124935</v>
      </c>
      <c r="J121" s="10"/>
      <c r="K121" s="16">
        <v>1.8749999999999999E-15</v>
      </c>
      <c r="L121" s="4">
        <v>60.25</v>
      </c>
      <c r="M121" s="3">
        <v>48</v>
      </c>
      <c r="N121" s="4">
        <v>-25.566666669999996</v>
      </c>
      <c r="O121" s="5"/>
      <c r="P121" s="4">
        <v>100</v>
      </c>
      <c r="Q121" s="4">
        <v>0</v>
      </c>
      <c r="R121" s="4">
        <v>58</v>
      </c>
      <c r="S121" s="4">
        <v>51</v>
      </c>
      <c r="T121" s="4">
        <v>70</v>
      </c>
      <c r="U121" s="4">
        <v>62</v>
      </c>
      <c r="V121" s="4">
        <v>60.25</v>
      </c>
      <c r="W121" s="4">
        <v>53</v>
      </c>
      <c r="X121" s="4">
        <v>47</v>
      </c>
      <c r="Y121" s="4">
        <v>32</v>
      </c>
      <c r="Z121" s="4">
        <v>60</v>
      </c>
      <c r="AA121" s="3">
        <v>48</v>
      </c>
    </row>
    <row r="122" spans="1:27" x14ac:dyDescent="0.25">
      <c r="A122" s="4">
        <v>597</v>
      </c>
      <c r="B122" s="4" t="s">
        <v>150</v>
      </c>
      <c r="C122" s="13">
        <v>0</v>
      </c>
      <c r="D122" s="4">
        <v>3.125833333333333</v>
      </c>
      <c r="E122" s="4">
        <v>0.21085537063152845</v>
      </c>
      <c r="F122" s="4">
        <f t="shared" si="1"/>
        <v>2.567648809523809</v>
      </c>
      <c r="G122" s="10"/>
      <c r="H122" s="3">
        <v>0.62683125659337069</v>
      </c>
      <c r="I122" s="3">
        <v>0.43214175844092445</v>
      </c>
      <c r="J122" s="10"/>
      <c r="K122" s="16">
        <v>6.25E-16</v>
      </c>
      <c r="L122" s="4">
        <v>68.75</v>
      </c>
      <c r="M122" s="3">
        <v>37.75</v>
      </c>
      <c r="N122" s="4">
        <v>17.100000000000001</v>
      </c>
      <c r="O122" s="4"/>
      <c r="P122" s="3">
        <v>82.142857142857139</v>
      </c>
      <c r="Q122" s="4">
        <v>4.34</v>
      </c>
      <c r="R122" s="4">
        <v>77</v>
      </c>
      <c r="S122" s="4">
        <v>58</v>
      </c>
      <c r="T122" s="4">
        <v>78</v>
      </c>
      <c r="U122" s="4">
        <v>62</v>
      </c>
      <c r="V122" s="4">
        <v>68.75</v>
      </c>
      <c r="W122" s="4">
        <v>27</v>
      </c>
      <c r="X122" s="4">
        <v>34</v>
      </c>
      <c r="Y122" s="4">
        <v>30</v>
      </c>
      <c r="Z122" s="4">
        <v>60</v>
      </c>
      <c r="AA122" s="3">
        <v>37.75</v>
      </c>
    </row>
    <row r="123" spans="1:27" x14ac:dyDescent="0.25">
      <c r="A123" s="4">
        <v>597</v>
      </c>
      <c r="B123" s="4" t="s">
        <v>152</v>
      </c>
      <c r="C123" s="13">
        <v>0</v>
      </c>
      <c r="D123" s="4">
        <v>-0.1000000000000001</v>
      </c>
      <c r="E123" s="4">
        <v>0.29606911300525907</v>
      </c>
      <c r="F123" s="4">
        <f t="shared" si="1"/>
        <v>-8.2142857142857226E-2</v>
      </c>
      <c r="G123" s="10"/>
      <c r="H123" s="3">
        <v>0.4026503107254143</v>
      </c>
      <c r="I123" s="3">
        <v>0.32923950515445444</v>
      </c>
      <c r="J123" s="10"/>
      <c r="K123" s="16">
        <v>6.25E-16</v>
      </c>
      <c r="L123" s="4">
        <v>68.75</v>
      </c>
      <c r="M123" s="3">
        <v>37.75</v>
      </c>
      <c r="N123" s="4">
        <v>15.4</v>
      </c>
      <c r="O123" s="4"/>
      <c r="P123" s="3">
        <v>82.142857142857139</v>
      </c>
      <c r="Q123" s="4">
        <v>2.9999999999999805E-2</v>
      </c>
      <c r="R123" s="4">
        <v>77</v>
      </c>
      <c r="S123" s="4">
        <v>58</v>
      </c>
      <c r="T123" s="4">
        <v>78</v>
      </c>
      <c r="U123" s="4">
        <v>62</v>
      </c>
      <c r="V123" s="4">
        <v>68.75</v>
      </c>
      <c r="W123" s="4">
        <v>27</v>
      </c>
      <c r="X123" s="4">
        <v>34</v>
      </c>
      <c r="Y123" s="4">
        <v>30</v>
      </c>
      <c r="Z123" s="4">
        <v>60</v>
      </c>
      <c r="AA123" s="3">
        <v>37.75</v>
      </c>
    </row>
    <row r="124" spans="1:27" x14ac:dyDescent="0.25">
      <c r="A124" s="4">
        <v>597</v>
      </c>
      <c r="B124" s="4" t="s">
        <v>145</v>
      </c>
      <c r="C124" s="13">
        <v>0</v>
      </c>
      <c r="D124" s="4">
        <v>3.0950000000000002</v>
      </c>
      <c r="E124" s="4">
        <v>0.90960683575186907</v>
      </c>
      <c r="F124" s="4">
        <f t="shared" si="1"/>
        <v>2.5423214285714284</v>
      </c>
      <c r="G124" s="10"/>
      <c r="H124" s="3">
        <v>0.3661718424207665</v>
      </c>
      <c r="I124" s="3">
        <v>0.52855294304932132</v>
      </c>
      <c r="J124" s="10"/>
      <c r="K124" s="17">
        <v>6.25E-16</v>
      </c>
      <c r="L124" s="4">
        <v>68.75</v>
      </c>
      <c r="M124" s="3">
        <v>37.75</v>
      </c>
      <c r="N124" s="4">
        <v>22.1</v>
      </c>
      <c r="O124" s="4"/>
      <c r="P124" s="3">
        <v>82.142857142857139</v>
      </c>
      <c r="Q124" s="4">
        <v>4.3499999999999996</v>
      </c>
      <c r="R124" s="4">
        <v>77</v>
      </c>
      <c r="S124" s="4">
        <v>58</v>
      </c>
      <c r="T124" s="4">
        <v>78</v>
      </c>
      <c r="U124" s="4">
        <v>62</v>
      </c>
      <c r="V124" s="4">
        <v>68.75</v>
      </c>
      <c r="W124" s="4">
        <v>27</v>
      </c>
      <c r="X124" s="4">
        <v>34</v>
      </c>
      <c r="Y124" s="4">
        <v>30</v>
      </c>
      <c r="Z124" s="4">
        <v>60</v>
      </c>
      <c r="AA124" s="3">
        <v>37.75</v>
      </c>
    </row>
    <row r="125" spans="1:27" x14ac:dyDescent="0.25">
      <c r="A125" s="4">
        <v>597</v>
      </c>
      <c r="B125" s="4" t="s">
        <v>142</v>
      </c>
      <c r="C125" s="13">
        <v>0</v>
      </c>
      <c r="D125" s="4">
        <v>3.2241666666666671</v>
      </c>
      <c r="E125" s="4">
        <v>0.91893333962654167</v>
      </c>
      <c r="F125" s="4">
        <f t="shared" si="1"/>
        <v>2.6484226190476194</v>
      </c>
      <c r="G125" s="10"/>
      <c r="H125" s="3">
        <v>0.15252173218226539</v>
      </c>
      <c r="I125" s="3">
        <v>0.30915178241467961</v>
      </c>
      <c r="J125" s="10"/>
      <c r="K125" s="17">
        <v>6.25E-16</v>
      </c>
      <c r="L125" s="4">
        <v>68.75</v>
      </c>
      <c r="M125" s="3">
        <v>37.75</v>
      </c>
      <c r="N125" s="4">
        <v>9.1</v>
      </c>
      <c r="O125" s="4"/>
      <c r="P125" s="3">
        <v>82.142857142857139</v>
      </c>
      <c r="Q125" s="4">
        <v>1.8599999999999999</v>
      </c>
      <c r="R125" s="4">
        <v>77</v>
      </c>
      <c r="S125" s="4">
        <v>58</v>
      </c>
      <c r="T125" s="4">
        <v>78</v>
      </c>
      <c r="U125" s="4">
        <v>62</v>
      </c>
      <c r="V125" s="4">
        <v>68.75</v>
      </c>
      <c r="W125" s="4">
        <v>27</v>
      </c>
      <c r="X125" s="4">
        <v>34</v>
      </c>
      <c r="Y125" s="4">
        <v>30</v>
      </c>
      <c r="Z125" s="4">
        <v>60</v>
      </c>
      <c r="AA125" s="3">
        <v>37.75</v>
      </c>
    </row>
    <row r="126" spans="1:27" x14ac:dyDescent="0.25">
      <c r="A126" s="4">
        <v>597</v>
      </c>
      <c r="B126" s="4" t="s">
        <v>147</v>
      </c>
      <c r="C126" s="13">
        <v>0</v>
      </c>
      <c r="D126" s="4">
        <v>2.2874999999999996</v>
      </c>
      <c r="E126" s="4">
        <v>1.093257668741342</v>
      </c>
      <c r="F126" s="4">
        <f t="shared" si="1"/>
        <v>1.8790178571428566</v>
      </c>
      <c r="G126" s="10"/>
      <c r="H126" s="3">
        <v>1.260267828677698</v>
      </c>
      <c r="I126" s="3">
        <v>0.37216372876325576</v>
      </c>
      <c r="J126" s="10"/>
      <c r="K126" s="17">
        <v>6.25E-16</v>
      </c>
      <c r="L126" s="4">
        <v>68.75</v>
      </c>
      <c r="M126" s="3">
        <v>37.75</v>
      </c>
      <c r="N126" s="4">
        <v>9.4</v>
      </c>
      <c r="O126" s="4"/>
      <c r="P126" s="3">
        <v>82.142857142857139</v>
      </c>
      <c r="Q126" s="4">
        <v>2.78</v>
      </c>
      <c r="R126" s="4">
        <v>77</v>
      </c>
      <c r="S126" s="4">
        <v>58</v>
      </c>
      <c r="T126" s="4">
        <v>78</v>
      </c>
      <c r="U126" s="4">
        <v>62</v>
      </c>
      <c r="V126" s="4">
        <v>68.75</v>
      </c>
      <c r="W126" s="4">
        <v>27</v>
      </c>
      <c r="X126" s="4">
        <v>34</v>
      </c>
      <c r="Y126" s="4">
        <v>30</v>
      </c>
      <c r="Z126" s="4">
        <v>60</v>
      </c>
      <c r="AA126" s="3">
        <v>37.75</v>
      </c>
    </row>
    <row r="127" spans="1:27" x14ac:dyDescent="0.25">
      <c r="A127" s="4">
        <v>597</v>
      </c>
      <c r="B127" s="4" t="s">
        <v>157</v>
      </c>
      <c r="C127" s="4">
        <v>13</v>
      </c>
      <c r="D127" s="4">
        <v>3.5083333333333333</v>
      </c>
      <c r="E127" s="4">
        <v>1.1336494431462731</v>
      </c>
      <c r="F127" s="4">
        <f t="shared" si="1"/>
        <v>2.881845238095238</v>
      </c>
      <c r="G127" s="10"/>
      <c r="H127" s="3">
        <v>0.17256531481960161</v>
      </c>
      <c r="I127" s="3">
        <v>0.39812178748924504</v>
      </c>
      <c r="J127" s="10"/>
      <c r="K127" s="16">
        <v>6.25E-16</v>
      </c>
      <c r="L127" s="4">
        <v>68.75</v>
      </c>
      <c r="M127" s="3">
        <v>37.75</v>
      </c>
      <c r="N127" s="4">
        <v>4.7999999999999989</v>
      </c>
      <c r="O127" s="4"/>
      <c r="P127" s="3">
        <v>82.142857142857139</v>
      </c>
      <c r="Q127" s="4">
        <v>3.4699999999999998</v>
      </c>
      <c r="R127" s="4">
        <v>77</v>
      </c>
      <c r="S127" s="4">
        <v>58</v>
      </c>
      <c r="T127" s="4">
        <v>78</v>
      </c>
      <c r="U127" s="4">
        <v>62</v>
      </c>
      <c r="V127" s="4">
        <v>68.75</v>
      </c>
      <c r="W127" s="4">
        <v>27</v>
      </c>
      <c r="X127" s="4">
        <v>34</v>
      </c>
      <c r="Y127" s="4">
        <v>30</v>
      </c>
      <c r="Z127" s="4">
        <v>60</v>
      </c>
      <c r="AA127" s="3">
        <v>37.75</v>
      </c>
    </row>
    <row r="128" spans="1:27" x14ac:dyDescent="0.25">
      <c r="A128" s="4">
        <v>597</v>
      </c>
      <c r="B128" s="4" t="s">
        <v>158</v>
      </c>
      <c r="C128" s="13">
        <v>0</v>
      </c>
      <c r="D128" s="4">
        <v>4.1633333333333331</v>
      </c>
      <c r="E128" s="4">
        <v>1.3205362921262829</v>
      </c>
      <c r="F128" s="4">
        <f t="shared" si="1"/>
        <v>3.4198809523809519</v>
      </c>
      <c r="G128" s="10"/>
      <c r="H128" s="3">
        <v>1.2992818529223464</v>
      </c>
      <c r="I128" s="3">
        <v>0.51466061942622598</v>
      </c>
      <c r="J128" s="10"/>
      <c r="K128" s="16">
        <v>6.25E-16</v>
      </c>
      <c r="L128" s="4">
        <v>68.75</v>
      </c>
      <c r="M128" s="3">
        <v>37.75</v>
      </c>
      <c r="N128" s="4">
        <v>7.9</v>
      </c>
      <c r="O128" s="4"/>
      <c r="P128" s="3">
        <v>82.142857142857139</v>
      </c>
      <c r="Q128" s="4">
        <v>2.5499999999999998</v>
      </c>
      <c r="R128" s="4">
        <v>77</v>
      </c>
      <c r="S128" s="4">
        <v>58</v>
      </c>
      <c r="T128" s="4">
        <v>78</v>
      </c>
      <c r="U128" s="4">
        <v>62</v>
      </c>
      <c r="V128" s="4">
        <v>68.75</v>
      </c>
      <c r="W128" s="4">
        <v>27</v>
      </c>
      <c r="X128" s="4">
        <v>34</v>
      </c>
      <c r="Y128" s="4">
        <v>30</v>
      </c>
      <c r="Z128" s="4">
        <v>60</v>
      </c>
      <c r="AA128" s="3">
        <v>37.75</v>
      </c>
    </row>
    <row r="129" spans="1:27" x14ac:dyDescent="0.25">
      <c r="A129" s="4">
        <v>597</v>
      </c>
      <c r="B129" s="4" t="s">
        <v>146</v>
      </c>
      <c r="C129" s="13">
        <v>0</v>
      </c>
      <c r="D129" s="4">
        <v>0.31583333333333341</v>
      </c>
      <c r="E129" s="4">
        <v>1.6821832684951014E-2</v>
      </c>
      <c r="F129" s="4">
        <f t="shared" si="1"/>
        <v>0.25943452380952386</v>
      </c>
      <c r="G129" s="10"/>
      <c r="H129" s="3">
        <v>2.0159566117865881</v>
      </c>
      <c r="I129" s="3">
        <v>0.52512421022103772</v>
      </c>
      <c r="J129" s="10"/>
      <c r="K129" s="17">
        <v>1.25E-15</v>
      </c>
      <c r="L129" s="4">
        <v>68.75</v>
      </c>
      <c r="M129" s="3">
        <v>37.75</v>
      </c>
      <c r="N129" s="4">
        <v>11.749999999999998</v>
      </c>
      <c r="O129" s="4"/>
      <c r="P129" s="3">
        <v>82.142857142857139</v>
      </c>
      <c r="Q129" s="4">
        <v>-3.0000000000000249E-2</v>
      </c>
      <c r="R129" s="4">
        <v>77</v>
      </c>
      <c r="S129" s="4">
        <v>58</v>
      </c>
      <c r="T129" s="4">
        <v>78</v>
      </c>
      <c r="U129" s="4">
        <v>62</v>
      </c>
      <c r="V129" s="4">
        <v>68.75</v>
      </c>
      <c r="W129" s="4">
        <v>27</v>
      </c>
      <c r="X129" s="4">
        <v>34</v>
      </c>
      <c r="Y129" s="4">
        <v>30</v>
      </c>
      <c r="Z129" s="4">
        <v>60</v>
      </c>
      <c r="AA129" s="3">
        <v>37.75</v>
      </c>
    </row>
    <row r="130" spans="1:27" x14ac:dyDescent="0.25">
      <c r="A130" s="4">
        <v>597</v>
      </c>
      <c r="B130" s="4" t="s">
        <v>148</v>
      </c>
      <c r="C130" s="13">
        <v>0</v>
      </c>
      <c r="D130" s="4">
        <v>2.4166666666666665</v>
      </c>
      <c r="E130" s="4">
        <v>1.0880883782191559</v>
      </c>
      <c r="F130" s="4">
        <f t="shared" si="1"/>
        <v>1.9851190476190472</v>
      </c>
      <c r="G130" s="10"/>
      <c r="H130" s="3">
        <v>0.82077937832208381</v>
      </c>
      <c r="I130" s="3">
        <v>0.35141556327108436</v>
      </c>
      <c r="J130" s="10"/>
      <c r="K130" s="17">
        <v>1.25E-15</v>
      </c>
      <c r="L130" s="4">
        <v>68.75</v>
      </c>
      <c r="M130" s="3">
        <v>37.75</v>
      </c>
      <c r="N130" s="4">
        <v>5.75</v>
      </c>
      <c r="O130" s="4"/>
      <c r="P130" s="3">
        <v>82.142857142857139</v>
      </c>
      <c r="Q130" s="4">
        <v>4.1099999999999994</v>
      </c>
      <c r="R130" s="4">
        <v>77</v>
      </c>
      <c r="S130" s="4">
        <v>58</v>
      </c>
      <c r="T130" s="4">
        <v>78</v>
      </c>
      <c r="U130" s="4">
        <v>62</v>
      </c>
      <c r="V130" s="4">
        <v>68.75</v>
      </c>
      <c r="W130" s="4">
        <v>27</v>
      </c>
      <c r="X130" s="4">
        <v>34</v>
      </c>
      <c r="Y130" s="4">
        <v>30</v>
      </c>
      <c r="Z130" s="4">
        <v>60</v>
      </c>
      <c r="AA130" s="3">
        <v>37.75</v>
      </c>
    </row>
    <row r="131" spans="1:27" x14ac:dyDescent="0.25">
      <c r="A131" s="4">
        <v>598</v>
      </c>
      <c r="B131" s="4" t="s">
        <v>23</v>
      </c>
      <c r="C131" s="13">
        <v>0</v>
      </c>
      <c r="D131" s="4">
        <v>0.17749999999999996</v>
      </c>
      <c r="E131" s="4">
        <v>1.1604914919985485</v>
      </c>
      <c r="F131" s="4">
        <f t="shared" si="1"/>
        <v>0.12678571428571428</v>
      </c>
      <c r="G131" s="10"/>
      <c r="H131" s="3">
        <v>0.39922937130062391</v>
      </c>
      <c r="I131" s="3">
        <v>0.70252309462085472</v>
      </c>
      <c r="J131" s="10"/>
      <c r="K131" s="17">
        <v>6.25E-16</v>
      </c>
      <c r="L131" s="4">
        <v>74.25</v>
      </c>
      <c r="M131" s="3">
        <v>31.5</v>
      </c>
      <c r="N131" s="4">
        <v>-8.7000000000000011</v>
      </c>
      <c r="O131" s="4"/>
      <c r="P131" s="3">
        <v>71.428571428571431</v>
      </c>
      <c r="Q131" s="4">
        <v>-0.28999999999999992</v>
      </c>
      <c r="R131" s="4">
        <v>83</v>
      </c>
      <c r="S131" s="4">
        <v>63</v>
      </c>
      <c r="T131" s="4">
        <v>85</v>
      </c>
      <c r="U131" s="4">
        <v>66</v>
      </c>
      <c r="V131" s="4">
        <v>74.25</v>
      </c>
      <c r="W131" s="4">
        <v>21</v>
      </c>
      <c r="X131" s="4">
        <v>30</v>
      </c>
      <c r="Y131" s="4">
        <v>33</v>
      </c>
      <c r="Z131" s="4">
        <v>42</v>
      </c>
      <c r="AA131" s="3">
        <v>31.5</v>
      </c>
    </row>
    <row r="132" spans="1:27" x14ac:dyDescent="0.25">
      <c r="A132" s="4">
        <v>598</v>
      </c>
      <c r="B132" s="4" t="s">
        <v>29</v>
      </c>
      <c r="C132" s="13">
        <v>0</v>
      </c>
      <c r="D132" s="4">
        <v>1.500000000000043E-2</v>
      </c>
      <c r="E132" s="4">
        <v>4.6563688716529024</v>
      </c>
      <c r="F132" s="4">
        <f t="shared" si="1"/>
        <v>1.071428571428602E-2</v>
      </c>
      <c r="G132" s="10"/>
      <c r="H132" s="3">
        <v>0.3887392208385741</v>
      </c>
      <c r="I132" s="3">
        <v>1.8723057255205959</v>
      </c>
      <c r="J132" s="10"/>
      <c r="K132" s="16">
        <v>6.25E-16</v>
      </c>
      <c r="L132" s="4">
        <v>74.25</v>
      </c>
      <c r="M132" s="3">
        <v>31.5</v>
      </c>
      <c r="N132" s="4">
        <v>-2.9000000000000021</v>
      </c>
      <c r="O132" s="4"/>
      <c r="P132" s="3">
        <v>71.428571428571431</v>
      </c>
      <c r="Q132" s="4">
        <v>-1.8599999999999999</v>
      </c>
      <c r="R132" s="4">
        <v>83</v>
      </c>
      <c r="S132" s="4">
        <v>63</v>
      </c>
      <c r="T132" s="4">
        <v>85</v>
      </c>
      <c r="U132" s="4">
        <v>66</v>
      </c>
      <c r="V132" s="4">
        <v>74.25</v>
      </c>
      <c r="W132" s="4">
        <v>21</v>
      </c>
      <c r="X132" s="4">
        <v>30</v>
      </c>
      <c r="Y132" s="4">
        <v>33</v>
      </c>
      <c r="Z132" s="4">
        <v>42</v>
      </c>
      <c r="AA132" s="3">
        <v>31.5</v>
      </c>
    </row>
    <row r="133" spans="1:27" x14ac:dyDescent="0.25">
      <c r="A133" s="4">
        <v>598</v>
      </c>
      <c r="B133" s="4" t="s">
        <v>33</v>
      </c>
      <c r="C133" s="13">
        <v>0</v>
      </c>
      <c r="D133" s="4">
        <v>0.42750000000000016</v>
      </c>
      <c r="E133" s="4">
        <v>4.7689065632457019</v>
      </c>
      <c r="F133" s="4">
        <f t="shared" ref="F133:F196" si="2">D133*P133/100</f>
        <v>0.30535714285714299</v>
      </c>
      <c r="G133" s="10"/>
      <c r="H133" s="3">
        <v>0.34348812338869977</v>
      </c>
      <c r="I133" s="3">
        <v>1.6467375907684221</v>
      </c>
      <c r="J133" s="10"/>
      <c r="K133" s="16">
        <v>6.25E-16</v>
      </c>
      <c r="L133" s="4">
        <v>74.25</v>
      </c>
      <c r="M133" s="3">
        <v>31.5</v>
      </c>
      <c r="N133" s="4">
        <v>-1.9000000000000021</v>
      </c>
      <c r="O133" s="4"/>
      <c r="P133" s="3">
        <v>71.428571428571431</v>
      </c>
      <c r="Q133" s="4">
        <v>1.6</v>
      </c>
      <c r="R133" s="4">
        <v>83</v>
      </c>
      <c r="S133" s="4">
        <v>63</v>
      </c>
      <c r="T133" s="4">
        <v>85</v>
      </c>
      <c r="U133" s="4">
        <v>66</v>
      </c>
      <c r="V133" s="4">
        <v>74.25</v>
      </c>
      <c r="W133" s="4">
        <v>21</v>
      </c>
      <c r="X133" s="4">
        <v>30</v>
      </c>
      <c r="Y133" s="4">
        <v>33</v>
      </c>
      <c r="Z133" s="4">
        <v>42</v>
      </c>
      <c r="AA133" s="3">
        <v>31.5</v>
      </c>
    </row>
    <row r="134" spans="1:27" x14ac:dyDescent="0.25">
      <c r="A134" s="4">
        <v>598</v>
      </c>
      <c r="B134" s="4" t="s">
        <v>31</v>
      </c>
      <c r="C134" s="13">
        <v>0</v>
      </c>
      <c r="D134" s="4">
        <v>-0.23666666666666636</v>
      </c>
      <c r="E134" s="4">
        <v>6.0506989853202446</v>
      </c>
      <c r="F134" s="4">
        <f t="shared" si="2"/>
        <v>-0.16904761904761884</v>
      </c>
      <c r="G134" s="10"/>
      <c r="H134" s="3">
        <v>0.45052158324512798</v>
      </c>
      <c r="I134" s="3">
        <v>2.7417561125930674</v>
      </c>
      <c r="J134" s="10"/>
      <c r="K134" s="17">
        <v>6.25E-16</v>
      </c>
      <c r="L134" s="4">
        <v>74.25</v>
      </c>
      <c r="M134" s="3">
        <v>31.5</v>
      </c>
      <c r="N134" s="4">
        <v>-5.8000000000000007</v>
      </c>
      <c r="O134" s="4"/>
      <c r="P134" s="3">
        <v>71.428571428571431</v>
      </c>
      <c r="Q134" s="4">
        <v>-1.8599999999999999</v>
      </c>
      <c r="R134" s="4">
        <v>83</v>
      </c>
      <c r="S134" s="4">
        <v>63</v>
      </c>
      <c r="T134" s="4">
        <v>85</v>
      </c>
      <c r="U134" s="4">
        <v>66</v>
      </c>
      <c r="V134" s="4">
        <v>74.25</v>
      </c>
      <c r="W134" s="4">
        <v>21</v>
      </c>
      <c r="X134" s="4">
        <v>30</v>
      </c>
      <c r="Y134" s="4">
        <v>33</v>
      </c>
      <c r="Z134" s="4">
        <v>42</v>
      </c>
      <c r="AA134" s="3">
        <v>31.5</v>
      </c>
    </row>
    <row r="135" spans="1:27" x14ac:dyDescent="0.25">
      <c r="A135" s="4">
        <v>598</v>
      </c>
      <c r="B135" s="4" t="s">
        <v>36</v>
      </c>
      <c r="C135" s="13">
        <v>0</v>
      </c>
      <c r="D135" s="4">
        <v>-5.7500000000000072E-2</v>
      </c>
      <c r="E135" s="4">
        <v>14.627238954967551</v>
      </c>
      <c r="F135" s="4">
        <f t="shared" si="2"/>
        <v>-4.107142857142862E-2</v>
      </c>
      <c r="G135" s="10"/>
      <c r="H135" s="3">
        <v>0.33314274854646136</v>
      </c>
      <c r="I135" s="3">
        <v>3.7490844760409923</v>
      </c>
      <c r="J135" s="10"/>
      <c r="K135" s="17">
        <v>6.25E-16</v>
      </c>
      <c r="L135" s="4">
        <v>74.25</v>
      </c>
      <c r="M135" s="3">
        <v>31.5</v>
      </c>
      <c r="N135" s="4">
        <v>-13.900000000000002</v>
      </c>
      <c r="O135" s="4"/>
      <c r="P135" s="3">
        <v>71.428571428571431</v>
      </c>
      <c r="Q135" s="4">
        <v>2.6</v>
      </c>
      <c r="R135" s="4">
        <v>83</v>
      </c>
      <c r="S135" s="4">
        <v>63</v>
      </c>
      <c r="T135" s="4">
        <v>85</v>
      </c>
      <c r="U135" s="4">
        <v>66</v>
      </c>
      <c r="V135" s="4">
        <v>74.25</v>
      </c>
      <c r="W135" s="4">
        <v>21</v>
      </c>
      <c r="X135" s="4">
        <v>30</v>
      </c>
      <c r="Y135" s="4">
        <v>33</v>
      </c>
      <c r="Z135" s="4">
        <v>42</v>
      </c>
      <c r="AA135" s="3">
        <v>31.5</v>
      </c>
    </row>
    <row r="136" spans="1:27" x14ac:dyDescent="0.25">
      <c r="A136" s="4">
        <v>598</v>
      </c>
      <c r="B136" s="4" t="s">
        <v>28</v>
      </c>
      <c r="C136" s="13">
        <v>0</v>
      </c>
      <c r="D136" s="4">
        <v>0.91833333333333345</v>
      </c>
      <c r="E136" s="4">
        <v>16.109730007912351</v>
      </c>
      <c r="F136" s="4">
        <f t="shared" si="2"/>
        <v>0.65595238095238106</v>
      </c>
      <c r="G136" s="10"/>
      <c r="H136" s="3">
        <v>0.41007390316942421</v>
      </c>
      <c r="I136" s="3">
        <v>4.9116596245168855</v>
      </c>
      <c r="J136" s="10"/>
      <c r="K136" s="17">
        <v>6.25E-16</v>
      </c>
      <c r="L136" s="4">
        <v>74.25</v>
      </c>
      <c r="M136" s="3">
        <v>31.5</v>
      </c>
      <c r="N136" s="4">
        <v>-8.2000000000000011</v>
      </c>
      <c r="O136" s="4"/>
      <c r="P136" s="3">
        <v>71.428571428571431</v>
      </c>
      <c r="Q136" s="4">
        <v>2.25</v>
      </c>
      <c r="R136" s="4">
        <v>83</v>
      </c>
      <c r="S136" s="4">
        <v>63</v>
      </c>
      <c r="T136" s="4">
        <v>85</v>
      </c>
      <c r="U136" s="4">
        <v>66</v>
      </c>
      <c r="V136" s="4">
        <v>74.25</v>
      </c>
      <c r="W136" s="4">
        <v>21</v>
      </c>
      <c r="X136" s="4">
        <v>30</v>
      </c>
      <c r="Y136" s="4">
        <v>33</v>
      </c>
      <c r="Z136" s="4">
        <v>42</v>
      </c>
      <c r="AA136" s="3">
        <v>31.5</v>
      </c>
    </row>
    <row r="137" spans="1:27" x14ac:dyDescent="0.25">
      <c r="A137" s="4">
        <v>598</v>
      </c>
      <c r="B137" s="4" t="s">
        <v>26</v>
      </c>
      <c r="C137" s="13">
        <v>0</v>
      </c>
      <c r="D137" s="4">
        <v>0.10583333333333307</v>
      </c>
      <c r="E137" s="4">
        <v>20.996583711381408</v>
      </c>
      <c r="F137" s="4">
        <f t="shared" si="2"/>
        <v>7.559523809523791E-2</v>
      </c>
      <c r="G137" s="10"/>
      <c r="H137" s="3">
        <v>0.32483445667358668</v>
      </c>
      <c r="I137" s="3">
        <v>7.5554895785767364</v>
      </c>
      <c r="J137" s="10"/>
      <c r="K137" s="17">
        <v>6.25E-16</v>
      </c>
      <c r="L137" s="4">
        <v>74.25</v>
      </c>
      <c r="M137" s="3">
        <v>31.5</v>
      </c>
      <c r="N137" s="4">
        <v>-1.7000000000000028</v>
      </c>
      <c r="O137" s="4"/>
      <c r="P137" s="3">
        <v>71.428571428571431</v>
      </c>
      <c r="Q137" s="4">
        <v>-1.8900000000000001</v>
      </c>
      <c r="R137" s="4">
        <v>83</v>
      </c>
      <c r="S137" s="4">
        <v>63</v>
      </c>
      <c r="T137" s="4">
        <v>85</v>
      </c>
      <c r="U137" s="4">
        <v>66</v>
      </c>
      <c r="V137" s="4">
        <v>74.25</v>
      </c>
      <c r="W137" s="4">
        <v>21</v>
      </c>
      <c r="X137" s="4">
        <v>30</v>
      </c>
      <c r="Y137" s="4">
        <v>33</v>
      </c>
      <c r="Z137" s="4">
        <v>42</v>
      </c>
      <c r="AA137" s="3">
        <v>31.5</v>
      </c>
    </row>
    <row r="138" spans="1:27" x14ac:dyDescent="0.25">
      <c r="A138" s="4">
        <v>598</v>
      </c>
      <c r="B138" s="4" t="s">
        <v>41</v>
      </c>
      <c r="C138" s="13">
        <v>0</v>
      </c>
      <c r="D138" s="4">
        <v>0.50166666666666659</v>
      </c>
      <c r="E138" s="4">
        <v>25.438549984878147</v>
      </c>
      <c r="F138" s="4">
        <f t="shared" si="2"/>
        <v>0.35833333333333328</v>
      </c>
      <c r="G138" s="10"/>
      <c r="H138" s="3">
        <v>0.26487847413598226</v>
      </c>
      <c r="I138" s="3">
        <v>6.9523144377217356</v>
      </c>
      <c r="J138" s="10"/>
      <c r="K138" s="17">
        <v>6.25E-16</v>
      </c>
      <c r="L138" s="4">
        <v>74.25</v>
      </c>
      <c r="M138" s="3">
        <v>31.5</v>
      </c>
      <c r="N138" s="4">
        <v>-6.6000000000000014</v>
      </c>
      <c r="O138" s="4"/>
      <c r="P138" s="3">
        <v>71.428571428571431</v>
      </c>
      <c r="Q138" s="4">
        <v>-0.82999999999999974</v>
      </c>
      <c r="R138" s="4">
        <v>83</v>
      </c>
      <c r="S138" s="4">
        <v>63</v>
      </c>
      <c r="T138" s="4">
        <v>85</v>
      </c>
      <c r="U138" s="4">
        <v>66</v>
      </c>
      <c r="V138" s="4">
        <v>74.25</v>
      </c>
      <c r="W138" s="4">
        <v>21</v>
      </c>
      <c r="X138" s="4">
        <v>30</v>
      </c>
      <c r="Y138" s="4">
        <v>33</v>
      </c>
      <c r="Z138" s="4">
        <v>42</v>
      </c>
      <c r="AA138" s="3">
        <v>31.5</v>
      </c>
    </row>
    <row r="139" spans="1:27" x14ac:dyDescent="0.25">
      <c r="A139" s="4">
        <v>598</v>
      </c>
      <c r="B139" s="4" t="s">
        <v>25</v>
      </c>
      <c r="C139" s="13">
        <v>0</v>
      </c>
      <c r="D139" s="4">
        <v>0.88833333333333353</v>
      </c>
      <c r="E139" s="4">
        <v>9.4748855687687676</v>
      </c>
      <c r="F139" s="4">
        <f t="shared" si="2"/>
        <v>0.63452380952380971</v>
      </c>
      <c r="G139" s="10"/>
      <c r="H139" s="3">
        <v>0.27728663651153251</v>
      </c>
      <c r="I139" s="3">
        <v>2.8613754032850429</v>
      </c>
      <c r="J139" s="10"/>
      <c r="K139" s="17">
        <v>1.25E-15</v>
      </c>
      <c r="L139" s="4">
        <v>74.25</v>
      </c>
      <c r="M139" s="3">
        <v>31.5</v>
      </c>
      <c r="N139" s="4">
        <v>16.299999999999997</v>
      </c>
      <c r="O139" s="4"/>
      <c r="P139" s="3">
        <v>71.428571428571431</v>
      </c>
      <c r="Q139" s="4">
        <v>2.4899999999999998</v>
      </c>
      <c r="R139" s="4">
        <v>83</v>
      </c>
      <c r="S139" s="4">
        <v>63</v>
      </c>
      <c r="T139" s="4">
        <v>85</v>
      </c>
      <c r="U139" s="4">
        <v>66</v>
      </c>
      <c r="V139" s="4">
        <v>74.25</v>
      </c>
      <c r="W139" s="4">
        <v>21</v>
      </c>
      <c r="X139" s="4">
        <v>30</v>
      </c>
      <c r="Y139" s="4">
        <v>33</v>
      </c>
      <c r="Z139" s="4">
        <v>42</v>
      </c>
      <c r="AA139" s="3">
        <v>31.5</v>
      </c>
    </row>
    <row r="140" spans="1:27" x14ac:dyDescent="0.25">
      <c r="A140" s="4">
        <v>599</v>
      </c>
      <c r="B140" s="4" t="s">
        <v>212</v>
      </c>
      <c r="C140" s="13">
        <v>0</v>
      </c>
      <c r="D140" s="4">
        <v>-1.0466666666666669</v>
      </c>
      <c r="E140" s="4">
        <v>-0.77731385800234498</v>
      </c>
      <c r="F140" s="4">
        <f t="shared" si="2"/>
        <v>-0.74761904761904774</v>
      </c>
      <c r="G140" s="10"/>
      <c r="H140" s="3">
        <v>0.26766102488487964</v>
      </c>
      <c r="I140" s="3">
        <v>0.40618577727255478</v>
      </c>
      <c r="J140" s="10"/>
      <c r="K140" s="16">
        <v>6.25E-16</v>
      </c>
      <c r="L140" s="4">
        <v>77</v>
      </c>
      <c r="M140" s="3">
        <v>35.75</v>
      </c>
      <c r="N140" s="4">
        <v>7.5</v>
      </c>
      <c r="O140" s="4"/>
      <c r="P140" s="3">
        <v>71.428571428571431</v>
      </c>
      <c r="Q140" s="4">
        <v>-2.52</v>
      </c>
      <c r="R140" s="4">
        <v>87</v>
      </c>
      <c r="S140" s="4">
        <v>66</v>
      </c>
      <c r="T140" s="4">
        <v>88</v>
      </c>
      <c r="U140" s="4">
        <v>67</v>
      </c>
      <c r="V140" s="4">
        <v>77</v>
      </c>
      <c r="W140" s="4">
        <v>26</v>
      </c>
      <c r="X140" s="4">
        <v>40</v>
      </c>
      <c r="Y140" s="4">
        <v>35</v>
      </c>
      <c r="Z140" s="4">
        <v>42</v>
      </c>
      <c r="AA140" s="3">
        <v>35.75</v>
      </c>
    </row>
    <row r="141" spans="1:27" x14ac:dyDescent="0.25">
      <c r="A141" s="4">
        <v>599</v>
      </c>
      <c r="B141" s="4" t="s">
        <v>219</v>
      </c>
      <c r="C141" s="13">
        <v>0</v>
      </c>
      <c r="D141" s="4">
        <v>-6.3333333333333242E-2</v>
      </c>
      <c r="E141" s="4">
        <v>0.12214108209644967</v>
      </c>
      <c r="F141" s="4">
        <f t="shared" si="2"/>
        <v>-4.5238095238095175E-2</v>
      </c>
      <c r="G141" s="10"/>
      <c r="H141" s="3">
        <v>0.17437333685532488</v>
      </c>
      <c r="I141" s="3">
        <v>0.16348656442604007</v>
      </c>
      <c r="J141" s="10"/>
      <c r="K141" s="17">
        <v>6.25E-16</v>
      </c>
      <c r="L141" s="4">
        <v>77</v>
      </c>
      <c r="M141" s="3">
        <v>35.75</v>
      </c>
      <c r="N141" s="4">
        <v>-7.8000000000000007</v>
      </c>
      <c r="O141" s="4"/>
      <c r="P141" s="3">
        <v>71.428571428571431</v>
      </c>
      <c r="Q141" s="4">
        <v>-1.94</v>
      </c>
      <c r="R141" s="4">
        <v>87</v>
      </c>
      <c r="S141" s="4">
        <v>66</v>
      </c>
      <c r="T141" s="4">
        <v>88</v>
      </c>
      <c r="U141" s="4">
        <v>67</v>
      </c>
      <c r="V141" s="4">
        <v>77</v>
      </c>
      <c r="W141" s="4">
        <v>26</v>
      </c>
      <c r="X141" s="4">
        <v>40</v>
      </c>
      <c r="Y141" s="4">
        <v>35</v>
      </c>
      <c r="Z141" s="4">
        <v>42</v>
      </c>
      <c r="AA141" s="3">
        <v>35.75</v>
      </c>
    </row>
    <row r="142" spans="1:27" x14ac:dyDescent="0.25">
      <c r="A142" s="4">
        <v>599</v>
      </c>
      <c r="B142" s="4" t="s">
        <v>205</v>
      </c>
      <c r="C142" s="13">
        <v>0</v>
      </c>
      <c r="D142" s="4">
        <v>0.1566666666666672</v>
      </c>
      <c r="E142" s="4">
        <v>0.22099410116915907</v>
      </c>
      <c r="F142" s="4">
        <f t="shared" si="2"/>
        <v>0.11190476190476228</v>
      </c>
      <c r="G142" s="10"/>
      <c r="H142" s="3">
        <v>7.4508490465954216E-2</v>
      </c>
      <c r="I142" s="3">
        <v>0.12905166233042697</v>
      </c>
      <c r="J142" s="10"/>
      <c r="K142" s="17">
        <v>6.25E-16</v>
      </c>
      <c r="L142" s="4">
        <v>77</v>
      </c>
      <c r="M142" s="3">
        <v>35.75</v>
      </c>
      <c r="N142" s="4">
        <v>14.2</v>
      </c>
      <c r="O142" s="4">
        <v>1.7</v>
      </c>
      <c r="P142" s="3">
        <v>71.428571428571431</v>
      </c>
      <c r="Q142" s="4">
        <v>1.7999999999999998</v>
      </c>
      <c r="R142" s="4">
        <v>87</v>
      </c>
      <c r="S142" s="4">
        <v>66</v>
      </c>
      <c r="T142" s="4">
        <v>88</v>
      </c>
      <c r="U142" s="4">
        <v>67</v>
      </c>
      <c r="V142" s="4">
        <v>77</v>
      </c>
      <c r="W142" s="4">
        <v>26</v>
      </c>
      <c r="X142" s="4">
        <v>40</v>
      </c>
      <c r="Y142" s="4">
        <v>35</v>
      </c>
      <c r="Z142" s="4">
        <v>42</v>
      </c>
      <c r="AA142" s="3">
        <v>35.75</v>
      </c>
    </row>
    <row r="143" spans="1:27" x14ac:dyDescent="0.25">
      <c r="A143" s="4">
        <v>599</v>
      </c>
      <c r="B143" s="4" t="s">
        <v>207</v>
      </c>
      <c r="C143" s="13">
        <v>0</v>
      </c>
      <c r="D143" s="4">
        <v>0.24333333333333318</v>
      </c>
      <c r="E143" s="4">
        <v>0.52363228531843053</v>
      </c>
      <c r="F143" s="4">
        <f t="shared" si="2"/>
        <v>0.17380952380952369</v>
      </c>
      <c r="G143" s="10"/>
      <c r="H143" s="3">
        <v>8.2056890833941104E-2</v>
      </c>
      <c r="I143" s="3">
        <v>0.35514387205034914</v>
      </c>
      <c r="J143" s="10"/>
      <c r="K143" s="17">
        <v>6.25E-16</v>
      </c>
      <c r="L143" s="4">
        <v>77</v>
      </c>
      <c r="M143" s="3">
        <v>35.75</v>
      </c>
      <c r="N143" s="4">
        <v>1.5</v>
      </c>
      <c r="O143" s="4"/>
      <c r="P143" s="3">
        <v>71.428571428571431</v>
      </c>
      <c r="Q143" s="4">
        <v>0.23000000000000009</v>
      </c>
      <c r="R143" s="4">
        <v>87</v>
      </c>
      <c r="S143" s="4">
        <v>66</v>
      </c>
      <c r="T143" s="4">
        <v>88</v>
      </c>
      <c r="U143" s="4">
        <v>67</v>
      </c>
      <c r="V143" s="4">
        <v>77</v>
      </c>
      <c r="W143" s="4">
        <v>26</v>
      </c>
      <c r="X143" s="4">
        <v>40</v>
      </c>
      <c r="Y143" s="4">
        <v>35</v>
      </c>
      <c r="Z143" s="4">
        <v>42</v>
      </c>
      <c r="AA143" s="3">
        <v>35.75</v>
      </c>
    </row>
    <row r="144" spans="1:27" x14ac:dyDescent="0.25">
      <c r="A144" s="4">
        <v>599</v>
      </c>
      <c r="B144" s="4" t="s">
        <v>215</v>
      </c>
      <c r="C144" s="13">
        <v>0</v>
      </c>
      <c r="D144" s="4">
        <v>-0.74333333333333318</v>
      </c>
      <c r="E144" s="4">
        <v>0.1874048870720858</v>
      </c>
      <c r="F144" s="4">
        <f t="shared" si="2"/>
        <v>-0.53095238095238084</v>
      </c>
      <c r="G144" s="10"/>
      <c r="H144" s="3">
        <v>0.16233149771845032</v>
      </c>
      <c r="I144" s="3">
        <v>0.21589578991710839</v>
      </c>
      <c r="J144" s="10"/>
      <c r="K144" s="17">
        <v>1.25E-15</v>
      </c>
      <c r="L144" s="4">
        <v>77</v>
      </c>
      <c r="M144" s="3">
        <v>35.75</v>
      </c>
      <c r="N144" s="4">
        <v>8.3999999999999986</v>
      </c>
      <c r="O144" s="4"/>
      <c r="P144" s="3">
        <v>71.428571428571431</v>
      </c>
      <c r="Q144" s="4">
        <v>0.4</v>
      </c>
      <c r="R144" s="4">
        <v>87</v>
      </c>
      <c r="S144" s="4">
        <v>66</v>
      </c>
      <c r="T144" s="4">
        <v>88</v>
      </c>
      <c r="U144" s="4">
        <v>67</v>
      </c>
      <c r="V144" s="4">
        <v>77</v>
      </c>
      <c r="W144" s="4">
        <v>26</v>
      </c>
      <c r="X144" s="4">
        <v>40</v>
      </c>
      <c r="Y144" s="4">
        <v>35</v>
      </c>
      <c r="Z144" s="4">
        <v>42</v>
      </c>
      <c r="AA144" s="3">
        <v>35.75</v>
      </c>
    </row>
    <row r="145" spans="1:27" x14ac:dyDescent="0.25">
      <c r="A145" s="4">
        <v>599</v>
      </c>
      <c r="B145" s="4" t="s">
        <v>216</v>
      </c>
      <c r="C145" s="13">
        <v>0</v>
      </c>
      <c r="D145" s="4">
        <v>-0.93583333333333307</v>
      </c>
      <c r="E145" s="4">
        <v>0.46743349753722541</v>
      </c>
      <c r="F145" s="4">
        <f t="shared" si="2"/>
        <v>-0.66845238095238069</v>
      </c>
      <c r="G145" s="10"/>
      <c r="H145" s="3">
        <v>0.23165249575145744</v>
      </c>
      <c r="I145" s="3">
        <v>0.28177491794287751</v>
      </c>
      <c r="J145" s="10"/>
      <c r="K145" s="17">
        <v>1.25E-15</v>
      </c>
      <c r="L145" s="4">
        <v>77</v>
      </c>
      <c r="M145" s="3">
        <v>35.75</v>
      </c>
      <c r="N145" s="4">
        <v>-5.9</v>
      </c>
      <c r="O145" s="4"/>
      <c r="P145" s="3">
        <v>71.428571428571431</v>
      </c>
      <c r="Q145" s="4">
        <v>1.9100000000000001</v>
      </c>
      <c r="R145" s="4">
        <v>87</v>
      </c>
      <c r="S145" s="4">
        <v>66</v>
      </c>
      <c r="T145" s="4">
        <v>88</v>
      </c>
      <c r="U145" s="4">
        <v>67</v>
      </c>
      <c r="V145" s="4">
        <v>77</v>
      </c>
      <c r="W145" s="4">
        <v>26</v>
      </c>
      <c r="X145" s="4">
        <v>40</v>
      </c>
      <c r="Y145" s="4">
        <v>35</v>
      </c>
      <c r="Z145" s="4">
        <v>42</v>
      </c>
      <c r="AA145" s="3">
        <v>35.75</v>
      </c>
    </row>
    <row r="146" spans="1:27" x14ac:dyDescent="0.25">
      <c r="A146" s="4">
        <v>599</v>
      </c>
      <c r="B146" s="4" t="s">
        <v>211</v>
      </c>
      <c r="C146" s="13">
        <v>0</v>
      </c>
      <c r="D146" s="4">
        <v>-0.91333333333333311</v>
      </c>
      <c r="E146" s="4">
        <v>0.60496081321354045</v>
      </c>
      <c r="F146" s="4">
        <f t="shared" si="2"/>
        <v>-0.65238095238095228</v>
      </c>
      <c r="G146" s="10"/>
      <c r="H146" s="3">
        <v>0.324102490336658</v>
      </c>
      <c r="I146" s="3">
        <v>0.18766245502734016</v>
      </c>
      <c r="J146" s="10"/>
      <c r="K146" s="17">
        <v>1.25E-15</v>
      </c>
      <c r="L146" s="4">
        <v>77</v>
      </c>
      <c r="M146" s="3">
        <v>35.75</v>
      </c>
      <c r="N146" s="4">
        <v>-7.7500000000000009</v>
      </c>
      <c r="O146" s="4"/>
      <c r="P146" s="3">
        <v>71.428571428571431</v>
      </c>
      <c r="Q146" s="4">
        <v>-2.5499999999999998</v>
      </c>
      <c r="R146" s="4">
        <v>87</v>
      </c>
      <c r="S146" s="4">
        <v>66</v>
      </c>
      <c r="T146" s="4">
        <v>88</v>
      </c>
      <c r="U146" s="4">
        <v>67</v>
      </c>
      <c r="V146" s="4">
        <v>77</v>
      </c>
      <c r="W146" s="4">
        <v>26</v>
      </c>
      <c r="X146" s="4">
        <v>40</v>
      </c>
      <c r="Y146" s="4">
        <v>35</v>
      </c>
      <c r="Z146" s="4">
        <v>42</v>
      </c>
      <c r="AA146" s="3">
        <v>35.75</v>
      </c>
    </row>
    <row r="147" spans="1:27" x14ac:dyDescent="0.25">
      <c r="A147" s="4">
        <v>600</v>
      </c>
      <c r="B147" s="4" t="s">
        <v>250</v>
      </c>
      <c r="C147" s="4">
        <v>471</v>
      </c>
      <c r="D147" s="4">
        <v>2.120833333333334</v>
      </c>
      <c r="E147" s="4">
        <v>-0.15750666055802073</v>
      </c>
      <c r="F147" s="4">
        <f t="shared" si="2"/>
        <v>1.514880952380953</v>
      </c>
      <c r="G147" s="10"/>
      <c r="H147" s="3">
        <v>1.9972183307305336</v>
      </c>
      <c r="I147" s="3">
        <v>0.55296242111779081</v>
      </c>
      <c r="J147" s="10"/>
      <c r="K147" s="16">
        <v>6.25E-16</v>
      </c>
      <c r="L147" s="4">
        <v>81</v>
      </c>
      <c r="M147" s="3">
        <v>54</v>
      </c>
      <c r="N147" s="4">
        <v>4</v>
      </c>
      <c r="O147" s="4"/>
      <c r="P147" s="3">
        <v>71.428571428571431</v>
      </c>
      <c r="Q147" s="4">
        <v>3.73</v>
      </c>
      <c r="R147" s="4">
        <v>92</v>
      </c>
      <c r="S147" s="4">
        <v>69</v>
      </c>
      <c r="T147" s="4">
        <v>92</v>
      </c>
      <c r="U147" s="4">
        <v>71</v>
      </c>
      <c r="V147" s="4">
        <v>81</v>
      </c>
      <c r="W147" s="4">
        <v>32</v>
      </c>
      <c r="X147" s="4">
        <v>43</v>
      </c>
      <c r="Y147" s="4">
        <v>66</v>
      </c>
      <c r="Z147" s="4">
        <v>75</v>
      </c>
      <c r="AA147" s="3">
        <v>54</v>
      </c>
    </row>
    <row r="148" spans="1:27" x14ac:dyDescent="0.25">
      <c r="A148" s="4">
        <v>600</v>
      </c>
      <c r="B148" s="4" t="s">
        <v>254</v>
      </c>
      <c r="C148" s="13">
        <v>0</v>
      </c>
      <c r="D148" s="4">
        <v>1.4366666666666665</v>
      </c>
      <c r="E148" s="4">
        <v>1.867939701583015E-2</v>
      </c>
      <c r="F148" s="4">
        <f t="shared" si="2"/>
        <v>1.0261904761904761</v>
      </c>
      <c r="G148" s="10"/>
      <c r="H148" s="3">
        <v>1.0384895791776658</v>
      </c>
      <c r="I148" s="3">
        <v>0.28624820230324355</v>
      </c>
      <c r="J148" s="10"/>
      <c r="K148" s="17">
        <v>6.25E-16</v>
      </c>
      <c r="L148" s="4">
        <v>81</v>
      </c>
      <c r="M148" s="3">
        <v>54</v>
      </c>
      <c r="N148" s="4">
        <v>-21.9</v>
      </c>
      <c r="O148" s="4"/>
      <c r="P148" s="3">
        <v>71.428571428571431</v>
      </c>
      <c r="Q148" s="4">
        <v>0.54999999999999982</v>
      </c>
      <c r="R148" s="4">
        <v>92</v>
      </c>
      <c r="S148" s="4">
        <v>69</v>
      </c>
      <c r="T148" s="4">
        <v>92</v>
      </c>
      <c r="U148" s="4">
        <v>71</v>
      </c>
      <c r="V148" s="4">
        <v>81</v>
      </c>
      <c r="W148" s="4">
        <v>32</v>
      </c>
      <c r="X148" s="4">
        <v>43</v>
      </c>
      <c r="Y148" s="4">
        <v>66</v>
      </c>
      <c r="Z148" s="4">
        <v>75</v>
      </c>
      <c r="AA148" s="3">
        <v>54</v>
      </c>
    </row>
    <row r="149" spans="1:27" x14ac:dyDescent="0.25">
      <c r="A149" s="4">
        <v>600</v>
      </c>
      <c r="B149" s="4" t="s">
        <v>258</v>
      </c>
      <c r="C149" s="13">
        <v>0</v>
      </c>
      <c r="D149" s="4">
        <v>1.0433333333333337</v>
      </c>
      <c r="E149" s="4">
        <v>9.5092925655162822E-2</v>
      </c>
      <c r="F149" s="4">
        <f t="shared" si="2"/>
        <v>0.74523809523809548</v>
      </c>
      <c r="G149" s="10"/>
      <c r="H149" s="3">
        <v>1.1843781132524842</v>
      </c>
      <c r="I149" s="3">
        <v>0.23099583151935013</v>
      </c>
      <c r="J149" s="10"/>
      <c r="K149" s="16">
        <v>6.25E-16</v>
      </c>
      <c r="L149" s="4">
        <v>81</v>
      </c>
      <c r="M149" s="3">
        <v>54</v>
      </c>
      <c r="N149" s="4">
        <v>-22.7</v>
      </c>
      <c r="O149" s="4"/>
      <c r="P149" s="3">
        <v>71.428571428571431</v>
      </c>
      <c r="Q149" s="4">
        <v>1.94</v>
      </c>
      <c r="R149" s="4">
        <v>92</v>
      </c>
      <c r="S149" s="4">
        <v>69</v>
      </c>
      <c r="T149" s="4">
        <v>92</v>
      </c>
      <c r="U149" s="4">
        <v>71</v>
      </c>
      <c r="V149" s="4">
        <v>81</v>
      </c>
      <c r="W149" s="4">
        <v>32</v>
      </c>
      <c r="X149" s="4">
        <v>43</v>
      </c>
      <c r="Y149" s="4">
        <v>66</v>
      </c>
      <c r="Z149" s="4">
        <v>75</v>
      </c>
      <c r="AA149" s="3">
        <v>54</v>
      </c>
    </row>
    <row r="150" spans="1:27" x14ac:dyDescent="0.25">
      <c r="A150" s="4">
        <v>600</v>
      </c>
      <c r="B150" s="4" t="s">
        <v>260</v>
      </c>
      <c r="C150" s="13">
        <v>0</v>
      </c>
      <c r="D150" s="4">
        <v>5.7249999999999988</v>
      </c>
      <c r="E150" s="4">
        <v>0.18634718353681015</v>
      </c>
      <c r="F150" s="4">
        <f t="shared" si="2"/>
        <v>4.0892857142857135</v>
      </c>
      <c r="G150" s="10"/>
      <c r="H150" s="3">
        <v>8.9984660308905386</v>
      </c>
      <c r="I150" s="3">
        <v>1.3637219025164564</v>
      </c>
      <c r="J150" s="10"/>
      <c r="K150" s="17">
        <v>6.25E-16</v>
      </c>
      <c r="L150" s="4">
        <v>81</v>
      </c>
      <c r="M150" s="3">
        <v>54</v>
      </c>
      <c r="N150" s="4">
        <v>-16.099999999999998</v>
      </c>
      <c r="O150" s="4"/>
      <c r="P150" s="3">
        <v>71.428571428571431</v>
      </c>
      <c r="Q150" s="4">
        <v>-0.13999999999999968</v>
      </c>
      <c r="R150" s="4">
        <v>92</v>
      </c>
      <c r="S150" s="4">
        <v>69</v>
      </c>
      <c r="T150" s="4">
        <v>92</v>
      </c>
      <c r="U150" s="4">
        <v>71</v>
      </c>
      <c r="V150" s="4">
        <v>81</v>
      </c>
      <c r="W150" s="4">
        <v>32</v>
      </c>
      <c r="X150" s="4">
        <v>43</v>
      </c>
      <c r="Y150" s="4">
        <v>66</v>
      </c>
      <c r="Z150" s="4">
        <v>75</v>
      </c>
      <c r="AA150" s="3">
        <v>54</v>
      </c>
    </row>
    <row r="151" spans="1:27" x14ac:dyDescent="0.25">
      <c r="A151" s="4">
        <v>600</v>
      </c>
      <c r="B151" s="4" t="s">
        <v>257</v>
      </c>
      <c r="C151" s="13">
        <v>0</v>
      </c>
      <c r="D151" s="4">
        <v>1.6333333333333331</v>
      </c>
      <c r="E151" s="4">
        <v>0.67810436184857226</v>
      </c>
      <c r="F151" s="4">
        <f t="shared" si="2"/>
        <v>1.1666666666666665</v>
      </c>
      <c r="G151" s="10"/>
      <c r="H151" s="3">
        <v>1.0814160189587572</v>
      </c>
      <c r="I151" s="3">
        <v>0.67403317707927202</v>
      </c>
      <c r="J151" s="10"/>
      <c r="K151" s="16">
        <v>6.25E-16</v>
      </c>
      <c r="L151" s="4">
        <v>81</v>
      </c>
      <c r="M151" s="3">
        <v>54</v>
      </c>
      <c r="N151" s="4">
        <v>-24.4</v>
      </c>
      <c r="O151" s="4"/>
      <c r="P151" s="3">
        <v>71.428571428571431</v>
      </c>
      <c r="Q151" s="4">
        <v>2.86</v>
      </c>
      <c r="R151" s="4">
        <v>92</v>
      </c>
      <c r="S151" s="4">
        <v>69</v>
      </c>
      <c r="T151" s="4">
        <v>92</v>
      </c>
      <c r="U151" s="4">
        <v>71</v>
      </c>
      <c r="V151" s="4">
        <v>81</v>
      </c>
      <c r="W151" s="4">
        <v>32</v>
      </c>
      <c r="X151" s="4">
        <v>43</v>
      </c>
      <c r="Y151" s="4">
        <v>66</v>
      </c>
      <c r="Z151" s="4">
        <v>75</v>
      </c>
      <c r="AA151" s="3">
        <v>54</v>
      </c>
    </row>
    <row r="152" spans="1:27" x14ac:dyDescent="0.25">
      <c r="A152" s="4">
        <v>600</v>
      </c>
      <c r="B152" s="4" t="s">
        <v>244</v>
      </c>
      <c r="C152" s="4">
        <v>18</v>
      </c>
      <c r="D152" s="4">
        <v>2.8141666666666665</v>
      </c>
      <c r="E152" s="4">
        <v>0.51727146639970345</v>
      </c>
      <c r="F152" s="4">
        <f t="shared" si="2"/>
        <v>2.0101190476190478</v>
      </c>
      <c r="G152" s="10"/>
      <c r="H152" s="3">
        <v>1.7120028586070721</v>
      </c>
      <c r="I152" s="3">
        <v>0.59028860702415287</v>
      </c>
      <c r="J152" s="10"/>
      <c r="K152" s="4">
        <v>1.2499999999999998E-15</v>
      </c>
      <c r="L152" s="4">
        <v>81</v>
      </c>
      <c r="M152" s="3">
        <v>54</v>
      </c>
      <c r="N152" s="4">
        <v>-4.75</v>
      </c>
      <c r="O152" s="4">
        <v>1.7</v>
      </c>
      <c r="P152" s="3">
        <v>71.428571428571431</v>
      </c>
      <c r="Q152" s="4">
        <v>4.25</v>
      </c>
      <c r="R152" s="4">
        <v>92</v>
      </c>
      <c r="S152" s="4">
        <v>69</v>
      </c>
      <c r="T152" s="4">
        <v>92</v>
      </c>
      <c r="U152" s="4">
        <v>71</v>
      </c>
      <c r="V152" s="4">
        <v>81</v>
      </c>
      <c r="W152" s="4">
        <v>32</v>
      </c>
      <c r="X152" s="4">
        <v>43</v>
      </c>
      <c r="Y152" s="4">
        <v>66</v>
      </c>
      <c r="Z152" s="4">
        <v>75</v>
      </c>
      <c r="AA152" s="3">
        <v>54</v>
      </c>
    </row>
    <row r="153" spans="1:27" x14ac:dyDescent="0.25">
      <c r="A153" s="4">
        <v>600</v>
      </c>
      <c r="B153" s="4" t="s">
        <v>246</v>
      </c>
      <c r="C153" s="13">
        <v>0</v>
      </c>
      <c r="D153" s="4">
        <v>7.4225000000000003</v>
      </c>
      <c r="E153" s="4">
        <v>-8.6973786440595377E-2</v>
      </c>
      <c r="F153" s="4">
        <f t="shared" si="2"/>
        <v>5.3017857142857148</v>
      </c>
      <c r="G153" s="10"/>
      <c r="H153" s="3">
        <v>8.2867837000195106</v>
      </c>
      <c r="I153" s="3">
        <v>1.1506105033365834</v>
      </c>
      <c r="J153" s="10"/>
      <c r="K153" s="17">
        <v>1.25E-15</v>
      </c>
      <c r="L153" s="4">
        <v>81</v>
      </c>
      <c r="M153" s="3">
        <v>54</v>
      </c>
      <c r="N153" s="4">
        <v>-10.25</v>
      </c>
      <c r="O153" s="4"/>
      <c r="P153" s="3">
        <v>71.428571428571431</v>
      </c>
      <c r="Q153" s="4">
        <v>-0.64000000000000012</v>
      </c>
      <c r="R153" s="4">
        <v>92</v>
      </c>
      <c r="S153" s="4">
        <v>69</v>
      </c>
      <c r="T153" s="4">
        <v>92</v>
      </c>
      <c r="U153" s="4">
        <v>71</v>
      </c>
      <c r="V153" s="4">
        <v>81</v>
      </c>
      <c r="W153" s="4">
        <v>32</v>
      </c>
      <c r="X153" s="4">
        <v>43</v>
      </c>
      <c r="Y153" s="4">
        <v>66</v>
      </c>
      <c r="Z153" s="4">
        <v>75</v>
      </c>
      <c r="AA153" s="3">
        <v>54</v>
      </c>
    </row>
    <row r="154" spans="1:27" x14ac:dyDescent="0.25">
      <c r="A154" s="4">
        <v>600</v>
      </c>
      <c r="B154" s="4" t="s">
        <v>256</v>
      </c>
      <c r="C154" s="4">
        <v>73</v>
      </c>
      <c r="D154" s="4">
        <v>2.7474999999999992</v>
      </c>
      <c r="E154" s="4">
        <v>0.11537871377839262</v>
      </c>
      <c r="F154" s="4">
        <f t="shared" si="2"/>
        <v>1.9624999999999995</v>
      </c>
      <c r="G154" s="10"/>
      <c r="H154" s="3">
        <v>1.9968025577270925</v>
      </c>
      <c r="I154" s="3">
        <v>0.64464584846687556</v>
      </c>
      <c r="J154" s="10"/>
      <c r="K154" s="17">
        <v>1.25E-15</v>
      </c>
      <c r="L154" s="4">
        <v>81</v>
      </c>
      <c r="M154" s="3">
        <v>54</v>
      </c>
      <c r="N154" s="4">
        <v>-17.25</v>
      </c>
      <c r="O154" s="4"/>
      <c r="P154" s="3">
        <v>71.428571428571431</v>
      </c>
      <c r="Q154" s="4">
        <v>3.8499999999999996</v>
      </c>
      <c r="R154" s="4">
        <v>92</v>
      </c>
      <c r="S154" s="4">
        <v>69</v>
      </c>
      <c r="T154" s="4">
        <v>92</v>
      </c>
      <c r="U154" s="4">
        <v>71</v>
      </c>
      <c r="V154" s="4">
        <v>81</v>
      </c>
      <c r="W154" s="4">
        <v>32</v>
      </c>
      <c r="X154" s="4">
        <v>43</v>
      </c>
      <c r="Y154" s="4">
        <v>66</v>
      </c>
      <c r="Z154" s="4">
        <v>75</v>
      </c>
      <c r="AA154" s="3">
        <v>54</v>
      </c>
    </row>
    <row r="155" spans="1:27" x14ac:dyDescent="0.25">
      <c r="A155" s="4">
        <v>600</v>
      </c>
      <c r="B155" s="4" t="s">
        <v>255</v>
      </c>
      <c r="C155" s="13">
        <v>0</v>
      </c>
      <c r="D155" s="4">
        <v>1.4616666666666669</v>
      </c>
      <c r="E155" s="4">
        <v>0.15066202964560921</v>
      </c>
      <c r="F155" s="4">
        <f t="shared" si="2"/>
        <v>1.0440476190476193</v>
      </c>
      <c r="G155" s="10"/>
      <c r="H155" s="3">
        <v>1.4693896898393082</v>
      </c>
      <c r="I155" s="3">
        <v>0.54360402328440949</v>
      </c>
      <c r="J155" s="10"/>
      <c r="K155" s="17">
        <v>1.25E-15</v>
      </c>
      <c r="L155" s="4">
        <v>81</v>
      </c>
      <c r="M155" s="3">
        <v>54</v>
      </c>
      <c r="N155" s="4">
        <v>-5.6999999999999993</v>
      </c>
      <c r="O155" s="4"/>
      <c r="P155" s="3">
        <v>71.428571428571431</v>
      </c>
      <c r="Q155" s="4">
        <v>2.34</v>
      </c>
      <c r="R155" s="4">
        <v>92</v>
      </c>
      <c r="S155" s="4">
        <v>69</v>
      </c>
      <c r="T155" s="4">
        <v>92</v>
      </c>
      <c r="U155" s="4">
        <v>71</v>
      </c>
      <c r="V155" s="4">
        <v>81</v>
      </c>
      <c r="W155" s="4">
        <v>32</v>
      </c>
      <c r="X155" s="4">
        <v>43</v>
      </c>
      <c r="Y155" s="4">
        <v>66</v>
      </c>
      <c r="Z155" s="4">
        <v>75</v>
      </c>
      <c r="AA155" s="3">
        <v>54</v>
      </c>
    </row>
    <row r="156" spans="1:27" x14ac:dyDescent="0.25">
      <c r="A156" s="4">
        <v>600</v>
      </c>
      <c r="B156" s="4" t="s">
        <v>249</v>
      </c>
      <c r="C156" s="13">
        <v>0</v>
      </c>
      <c r="D156" s="4">
        <v>0.28833333333333327</v>
      </c>
      <c r="E156" s="4">
        <v>-0.49287821620010192</v>
      </c>
      <c r="F156" s="4">
        <f t="shared" si="2"/>
        <v>0.20595238095238091</v>
      </c>
      <c r="G156" s="10"/>
      <c r="H156" s="3">
        <v>1.1154276255673372</v>
      </c>
      <c r="I156" s="3">
        <v>0.20940759730316344</v>
      </c>
      <c r="J156" s="10"/>
      <c r="K156" s="16">
        <v>1.8749999999999999E-15</v>
      </c>
      <c r="L156" s="4">
        <v>81</v>
      </c>
      <c r="M156" s="3">
        <v>54</v>
      </c>
      <c r="N156" s="4">
        <v>-14.166666669999998</v>
      </c>
      <c r="O156" s="4"/>
      <c r="P156" s="3">
        <v>71.428571428571431</v>
      </c>
      <c r="Q156" s="4">
        <v>-0.60999999999999988</v>
      </c>
      <c r="R156" s="4">
        <v>92</v>
      </c>
      <c r="S156" s="4">
        <v>69</v>
      </c>
      <c r="T156" s="4">
        <v>92</v>
      </c>
      <c r="U156" s="4">
        <v>71</v>
      </c>
      <c r="V156" s="4">
        <v>81</v>
      </c>
      <c r="W156" s="4">
        <v>32</v>
      </c>
      <c r="X156" s="4">
        <v>43</v>
      </c>
      <c r="Y156" s="4">
        <v>66</v>
      </c>
      <c r="Z156" s="4">
        <v>75</v>
      </c>
      <c r="AA156" s="3">
        <v>54</v>
      </c>
    </row>
    <row r="157" spans="1:27" x14ac:dyDescent="0.25">
      <c r="A157" s="4">
        <v>601</v>
      </c>
      <c r="B157" s="4" t="s">
        <v>92</v>
      </c>
      <c r="C157" s="13">
        <v>0</v>
      </c>
      <c r="D157" s="4">
        <v>-0.25916666666666688</v>
      </c>
      <c r="E157" s="4">
        <v>-0.50332847601635611</v>
      </c>
      <c r="F157" s="4">
        <f t="shared" si="2"/>
        <v>-9.2559523809523883E-2</v>
      </c>
      <c r="G157" s="10"/>
      <c r="H157" s="3">
        <v>0.34238357897468569</v>
      </c>
      <c r="I157" s="3">
        <v>0.2431405865606423</v>
      </c>
      <c r="J157" s="10"/>
      <c r="K157" s="16">
        <v>6.25E-16</v>
      </c>
      <c r="L157" s="4">
        <v>84.25</v>
      </c>
      <c r="M157" s="3">
        <v>70</v>
      </c>
      <c r="N157" s="4">
        <v>-1.6999999999999993</v>
      </c>
      <c r="O157" s="4"/>
      <c r="P157" s="3">
        <v>35.714285714285715</v>
      </c>
      <c r="Q157" s="4">
        <v>-4.3100000000000005</v>
      </c>
      <c r="R157" s="4">
        <v>96</v>
      </c>
      <c r="S157" s="4">
        <v>72</v>
      </c>
      <c r="T157" s="4">
        <v>95</v>
      </c>
      <c r="U157" s="4">
        <v>74</v>
      </c>
      <c r="V157" s="4">
        <v>84.25</v>
      </c>
      <c r="W157" s="4">
        <v>50</v>
      </c>
      <c r="X157" s="4">
        <v>90</v>
      </c>
      <c r="Y157" s="4"/>
      <c r="Z157" s="4"/>
      <c r="AA157" s="3">
        <v>70</v>
      </c>
    </row>
    <row r="158" spans="1:27" x14ac:dyDescent="0.25">
      <c r="A158" s="4">
        <v>601</v>
      </c>
      <c r="B158" s="4" t="s">
        <v>99</v>
      </c>
      <c r="C158" s="13">
        <v>0</v>
      </c>
      <c r="D158" s="4">
        <v>0.78666666666666651</v>
      </c>
      <c r="E158" s="4">
        <v>0.68940956733173153</v>
      </c>
      <c r="F158" s="4">
        <f t="shared" si="2"/>
        <v>0.2809523809523809</v>
      </c>
      <c r="G158" s="10"/>
      <c r="H158" s="3">
        <v>8.1612536173102351E-2</v>
      </c>
      <c r="I158" s="3">
        <v>0.26623661640565721</v>
      </c>
      <c r="J158" s="10"/>
      <c r="K158" s="17">
        <v>6.25E-16</v>
      </c>
      <c r="L158" s="4">
        <v>84.25</v>
      </c>
      <c r="M158" s="3">
        <v>70</v>
      </c>
      <c r="N158" s="4">
        <v>-17</v>
      </c>
      <c r="O158" s="4"/>
      <c r="P158" s="3">
        <v>35.714285714285715</v>
      </c>
      <c r="Q158" s="4">
        <v>-3.73</v>
      </c>
      <c r="R158" s="4">
        <v>96</v>
      </c>
      <c r="S158" s="4">
        <v>72</v>
      </c>
      <c r="T158" s="4">
        <v>95</v>
      </c>
      <c r="U158" s="4">
        <v>74</v>
      </c>
      <c r="V158" s="4">
        <v>84.25</v>
      </c>
      <c r="W158" s="4">
        <v>50</v>
      </c>
      <c r="X158" s="4">
        <v>90</v>
      </c>
      <c r="Y158" s="4"/>
      <c r="Z158" s="4"/>
      <c r="AA158" s="3">
        <v>70</v>
      </c>
    </row>
    <row r="159" spans="1:27" x14ac:dyDescent="0.25">
      <c r="A159" s="4">
        <v>601</v>
      </c>
      <c r="B159" s="4" t="s">
        <v>82</v>
      </c>
      <c r="C159" s="13">
        <v>0</v>
      </c>
      <c r="D159" s="4">
        <v>0.59666666666666657</v>
      </c>
      <c r="E159" s="4">
        <v>0.81137901896553655</v>
      </c>
      <c r="F159" s="4">
        <f t="shared" si="2"/>
        <v>0.21309523809523806</v>
      </c>
      <c r="G159" s="10"/>
      <c r="H159" s="3">
        <v>0.20698411591816471</v>
      </c>
      <c r="I159" s="3">
        <v>0.31458237463910632</v>
      </c>
      <c r="J159" s="10"/>
      <c r="K159" s="17">
        <v>6.25E-16</v>
      </c>
      <c r="L159" s="4">
        <v>84.25</v>
      </c>
      <c r="M159" s="3">
        <v>70</v>
      </c>
      <c r="N159" s="4">
        <v>-8</v>
      </c>
      <c r="O159" s="4"/>
      <c r="P159" s="3">
        <v>35.714285714285715</v>
      </c>
      <c r="Q159" s="4">
        <v>-2.48</v>
      </c>
      <c r="R159" s="4">
        <v>96</v>
      </c>
      <c r="S159" s="4">
        <v>72</v>
      </c>
      <c r="T159" s="4">
        <v>95</v>
      </c>
      <c r="U159" s="4">
        <v>74</v>
      </c>
      <c r="V159" s="4">
        <v>84.25</v>
      </c>
      <c r="W159" s="4">
        <v>50</v>
      </c>
      <c r="X159" s="4">
        <v>90</v>
      </c>
      <c r="Y159" s="4"/>
      <c r="Z159" s="4"/>
      <c r="AA159" s="3">
        <v>70</v>
      </c>
    </row>
    <row r="160" spans="1:27" x14ac:dyDescent="0.25">
      <c r="A160" s="4">
        <v>601</v>
      </c>
      <c r="B160" s="4" t="s">
        <v>94</v>
      </c>
      <c r="C160" s="13">
        <v>0</v>
      </c>
      <c r="D160" s="4">
        <v>4.3516666666666675</v>
      </c>
      <c r="E160" s="4">
        <v>1.1029834135230301</v>
      </c>
      <c r="F160" s="4">
        <f t="shared" si="2"/>
        <v>1.5541666666666669</v>
      </c>
      <c r="G160" s="10"/>
      <c r="H160" s="3">
        <v>0.80173486133433569</v>
      </c>
      <c r="I160" s="3">
        <v>0.44222700892694417</v>
      </c>
      <c r="J160" s="10"/>
      <c r="K160" s="17">
        <v>6.25E-16</v>
      </c>
      <c r="L160" s="4">
        <v>84.25</v>
      </c>
      <c r="M160" s="3">
        <v>70</v>
      </c>
      <c r="N160" s="4">
        <v>-7.3000000000000007</v>
      </c>
      <c r="O160" s="4"/>
      <c r="P160" s="3">
        <v>35.714285714285715</v>
      </c>
      <c r="Q160" s="4">
        <v>-3.18</v>
      </c>
      <c r="R160" s="4">
        <v>96</v>
      </c>
      <c r="S160" s="4">
        <v>72</v>
      </c>
      <c r="T160" s="4">
        <v>95</v>
      </c>
      <c r="U160" s="4">
        <v>74</v>
      </c>
      <c r="V160" s="4">
        <v>84.25</v>
      </c>
      <c r="W160" s="4">
        <v>50</v>
      </c>
      <c r="X160" s="4">
        <v>90</v>
      </c>
      <c r="Y160" s="4"/>
      <c r="Z160" s="4"/>
      <c r="AA160" s="3">
        <v>70</v>
      </c>
    </row>
    <row r="161" spans="1:27" x14ac:dyDescent="0.25">
      <c r="A161" s="4">
        <v>601</v>
      </c>
      <c r="B161" s="4" t="s">
        <v>98</v>
      </c>
      <c r="C161" s="13">
        <v>0</v>
      </c>
      <c r="D161" s="4">
        <v>0.52666666666666651</v>
      </c>
      <c r="E161" s="4">
        <v>1.1691482198589505</v>
      </c>
      <c r="F161" s="4">
        <f t="shared" si="2"/>
        <v>0.18809523809523804</v>
      </c>
      <c r="G161" s="10"/>
      <c r="H161" s="3">
        <v>0.40488681545999239</v>
      </c>
      <c r="I161" s="3">
        <v>0.47266459029780283</v>
      </c>
      <c r="J161" s="10"/>
      <c r="K161" s="16">
        <v>6.25E-16</v>
      </c>
      <c r="L161" s="4">
        <v>84.25</v>
      </c>
      <c r="M161" s="3">
        <v>70</v>
      </c>
      <c r="N161" s="4">
        <v>-9.1999999999999993</v>
      </c>
      <c r="O161" s="4"/>
      <c r="P161" s="3">
        <v>35.714285714285715</v>
      </c>
      <c r="Q161" s="4">
        <v>-1.79</v>
      </c>
      <c r="R161" s="4">
        <v>96</v>
      </c>
      <c r="S161" s="4">
        <v>72</v>
      </c>
      <c r="T161" s="4">
        <v>95</v>
      </c>
      <c r="U161" s="4">
        <v>74</v>
      </c>
      <c r="V161" s="4">
        <v>84.25</v>
      </c>
      <c r="W161" s="4">
        <v>50</v>
      </c>
      <c r="X161" s="4">
        <v>90</v>
      </c>
      <c r="Y161" s="4"/>
      <c r="Z161" s="4"/>
      <c r="AA161" s="3">
        <v>70</v>
      </c>
    </row>
    <row r="162" spans="1:27" x14ac:dyDescent="0.25">
      <c r="A162" s="4">
        <v>601</v>
      </c>
      <c r="B162" s="4" t="s">
        <v>87</v>
      </c>
      <c r="C162" s="13">
        <v>0</v>
      </c>
      <c r="D162" s="4">
        <v>1.2983333333333331</v>
      </c>
      <c r="E162" s="4">
        <v>1.275525654178135</v>
      </c>
      <c r="F162" s="4">
        <f t="shared" si="2"/>
        <v>0.46369047619047615</v>
      </c>
      <c r="G162" s="10"/>
      <c r="H162" s="3">
        <v>0.56108390773141248</v>
      </c>
      <c r="I162" s="3">
        <v>0.52847746954885499</v>
      </c>
      <c r="J162" s="10"/>
      <c r="K162" s="17">
        <v>6.25E-16</v>
      </c>
      <c r="L162" s="4">
        <v>84.25</v>
      </c>
      <c r="M162" s="3">
        <v>70</v>
      </c>
      <c r="N162" s="4">
        <v>-7.6999999999999993</v>
      </c>
      <c r="O162" s="4"/>
      <c r="P162" s="3">
        <v>35.714285714285715</v>
      </c>
      <c r="Q162" s="4">
        <v>-1.56</v>
      </c>
      <c r="R162" s="4">
        <v>96</v>
      </c>
      <c r="S162" s="4">
        <v>72</v>
      </c>
      <c r="T162" s="4">
        <v>95</v>
      </c>
      <c r="U162" s="4">
        <v>74</v>
      </c>
      <c r="V162" s="4">
        <v>84.25</v>
      </c>
      <c r="W162" s="4">
        <v>50</v>
      </c>
      <c r="X162" s="4">
        <v>90</v>
      </c>
      <c r="Y162" s="4"/>
      <c r="Z162" s="4"/>
      <c r="AA162" s="3">
        <v>70</v>
      </c>
    </row>
    <row r="163" spans="1:27" x14ac:dyDescent="0.25">
      <c r="A163" s="4">
        <v>601</v>
      </c>
      <c r="B163" s="4" t="s">
        <v>91</v>
      </c>
      <c r="C163" s="13">
        <v>0</v>
      </c>
      <c r="D163" s="4">
        <v>-0.11999999999999984</v>
      </c>
      <c r="E163" s="4">
        <v>-0.2932517067217662</v>
      </c>
      <c r="F163" s="4">
        <f t="shared" si="2"/>
        <v>-4.2857142857142802E-2</v>
      </c>
      <c r="G163" s="10"/>
      <c r="H163" s="3">
        <v>0.15730688015930688</v>
      </c>
      <c r="I163" s="3">
        <v>0.17744673169404887</v>
      </c>
      <c r="J163" s="10"/>
      <c r="K163" s="17">
        <v>1.25E-15</v>
      </c>
      <c r="L163" s="4">
        <v>84.25</v>
      </c>
      <c r="M163" s="3">
        <v>70</v>
      </c>
      <c r="N163" s="4">
        <v>-16.95</v>
      </c>
      <c r="O163" s="4"/>
      <c r="P163" s="3">
        <v>35.714285714285715</v>
      </c>
      <c r="Q163" s="4">
        <v>-4.34</v>
      </c>
      <c r="R163" s="4">
        <v>96</v>
      </c>
      <c r="S163" s="4">
        <v>72</v>
      </c>
      <c r="T163" s="4">
        <v>95</v>
      </c>
      <c r="U163" s="4">
        <v>74</v>
      </c>
      <c r="V163" s="4">
        <v>84.25</v>
      </c>
      <c r="W163" s="4">
        <v>50</v>
      </c>
      <c r="X163" s="4">
        <v>90</v>
      </c>
      <c r="Y163" s="4"/>
      <c r="Z163" s="4"/>
      <c r="AA163" s="3">
        <v>70</v>
      </c>
    </row>
    <row r="164" spans="1:27" x14ac:dyDescent="0.25">
      <c r="A164" s="4">
        <v>601</v>
      </c>
      <c r="B164" s="4" t="s">
        <v>96</v>
      </c>
      <c r="C164" s="4">
        <v>1</v>
      </c>
      <c r="D164" s="4">
        <v>0.15333333333333352</v>
      </c>
      <c r="E164" s="4">
        <v>0.21655284259644175</v>
      </c>
      <c r="F164" s="4">
        <f t="shared" si="2"/>
        <v>5.4761904761904824E-2</v>
      </c>
      <c r="G164" s="10"/>
      <c r="H164" s="3">
        <v>0.29062106954005601</v>
      </c>
      <c r="I164" s="3">
        <v>0.18636061976332527</v>
      </c>
      <c r="J164" s="10"/>
      <c r="K164" s="17">
        <v>1.25E-15</v>
      </c>
      <c r="L164" s="4">
        <v>84.25</v>
      </c>
      <c r="M164" s="3">
        <v>70</v>
      </c>
      <c r="N164" s="4">
        <v>-15.1</v>
      </c>
      <c r="O164" s="4"/>
      <c r="P164" s="3">
        <v>35.714285714285715</v>
      </c>
      <c r="Q164" s="4">
        <v>0.11999999999999988</v>
      </c>
      <c r="R164" s="4">
        <v>96</v>
      </c>
      <c r="S164" s="4">
        <v>72</v>
      </c>
      <c r="T164" s="4">
        <v>95</v>
      </c>
      <c r="U164" s="4">
        <v>74</v>
      </c>
      <c r="V164" s="4">
        <v>84.25</v>
      </c>
      <c r="W164" s="4">
        <v>50</v>
      </c>
      <c r="X164" s="4">
        <v>90</v>
      </c>
      <c r="Y164" s="4"/>
      <c r="Z164" s="4"/>
      <c r="AA164" s="3">
        <v>70</v>
      </c>
    </row>
    <row r="165" spans="1:27" x14ac:dyDescent="0.25">
      <c r="A165" s="4">
        <v>601</v>
      </c>
      <c r="B165" s="4" t="s">
        <v>101</v>
      </c>
      <c r="C165" s="13">
        <v>0</v>
      </c>
      <c r="D165" s="4">
        <v>0.70833333333333304</v>
      </c>
      <c r="E165" s="4">
        <v>0.58928519892242204</v>
      </c>
      <c r="F165" s="4">
        <f t="shared" si="2"/>
        <v>0.25297619047619035</v>
      </c>
      <c r="G165" s="10"/>
      <c r="H165" s="3">
        <v>0.59159005052383073</v>
      </c>
      <c r="I165" s="3">
        <v>0.24934062706818652</v>
      </c>
      <c r="J165" s="10"/>
      <c r="K165" s="17">
        <v>1.25E-15</v>
      </c>
      <c r="L165" s="4">
        <v>84.25</v>
      </c>
      <c r="M165" s="3">
        <v>70</v>
      </c>
      <c r="N165" s="4">
        <v>-10.199999999999999</v>
      </c>
      <c r="O165" s="4"/>
      <c r="P165" s="3">
        <v>35.714285714285715</v>
      </c>
      <c r="Q165" s="4">
        <v>-3.3099999999999996</v>
      </c>
      <c r="R165" s="4">
        <v>96</v>
      </c>
      <c r="S165" s="4">
        <v>72</v>
      </c>
      <c r="T165" s="4">
        <v>95</v>
      </c>
      <c r="U165" s="4">
        <v>74</v>
      </c>
      <c r="V165" s="4">
        <v>84.25</v>
      </c>
      <c r="W165" s="4">
        <v>50</v>
      </c>
      <c r="X165" s="4">
        <v>90</v>
      </c>
      <c r="Y165" s="4"/>
      <c r="Z165" s="4"/>
      <c r="AA165" s="3">
        <v>70</v>
      </c>
    </row>
    <row r="166" spans="1:27" x14ac:dyDescent="0.25">
      <c r="A166" s="4">
        <v>601</v>
      </c>
      <c r="B166" s="4" t="s">
        <v>84</v>
      </c>
      <c r="C166" s="13">
        <v>0</v>
      </c>
      <c r="D166" s="4">
        <v>1.8066666666666669</v>
      </c>
      <c r="E166" s="4">
        <v>0.80566742091827959</v>
      </c>
      <c r="F166" s="4">
        <f t="shared" si="2"/>
        <v>0.64523809523809528</v>
      </c>
      <c r="G166" s="10"/>
      <c r="H166" s="3">
        <v>1.0479185719001893</v>
      </c>
      <c r="I166" s="3">
        <v>0.32141553248710969</v>
      </c>
      <c r="J166" s="10"/>
      <c r="K166" s="17">
        <v>1.25E-15</v>
      </c>
      <c r="L166" s="4">
        <v>84.25</v>
      </c>
      <c r="M166" s="3">
        <v>70</v>
      </c>
      <c r="N166" s="4">
        <v>0.14999999999999858</v>
      </c>
      <c r="O166" s="4">
        <v>1.7</v>
      </c>
      <c r="P166" s="3">
        <v>35.714285714285715</v>
      </c>
      <c r="Q166" s="4">
        <v>0.52</v>
      </c>
      <c r="R166" s="4">
        <v>96</v>
      </c>
      <c r="S166" s="4">
        <v>72</v>
      </c>
      <c r="T166" s="4">
        <v>95</v>
      </c>
      <c r="U166" s="4">
        <v>74</v>
      </c>
      <c r="V166" s="4">
        <v>84.25</v>
      </c>
      <c r="W166" s="4">
        <v>50</v>
      </c>
      <c r="X166" s="4">
        <v>90</v>
      </c>
      <c r="Y166" s="4"/>
      <c r="Z166" s="4"/>
      <c r="AA166" s="3">
        <v>70</v>
      </c>
    </row>
    <row r="167" spans="1:27" x14ac:dyDescent="0.25">
      <c r="A167" s="4">
        <v>601</v>
      </c>
      <c r="B167" s="4" t="s">
        <v>88</v>
      </c>
      <c r="C167" s="13">
        <v>0</v>
      </c>
      <c r="D167" s="4">
        <v>1.0366666666666668</v>
      </c>
      <c r="E167" s="4">
        <v>1.1417044430366929</v>
      </c>
      <c r="F167" s="4">
        <f t="shared" si="2"/>
        <v>0.37023809523809531</v>
      </c>
      <c r="G167" s="10"/>
      <c r="H167" s="3">
        <v>0.27214078353052118</v>
      </c>
      <c r="I167" s="3">
        <v>0.4569655940149277</v>
      </c>
      <c r="J167" s="10"/>
      <c r="K167" s="17">
        <v>1.25E-15</v>
      </c>
      <c r="L167" s="4">
        <v>84.25</v>
      </c>
      <c r="M167" s="3">
        <v>70</v>
      </c>
      <c r="N167" s="4">
        <v>-11.35</v>
      </c>
      <c r="O167" s="4"/>
      <c r="P167" s="3">
        <v>35.714285714285715</v>
      </c>
      <c r="Q167" s="4">
        <v>-0.22999999999999998</v>
      </c>
      <c r="R167" s="4">
        <v>96</v>
      </c>
      <c r="S167" s="4">
        <v>72</v>
      </c>
      <c r="T167" s="4">
        <v>95</v>
      </c>
      <c r="U167" s="4">
        <v>74</v>
      </c>
      <c r="V167" s="4">
        <v>84.25</v>
      </c>
      <c r="W167" s="4">
        <v>50</v>
      </c>
      <c r="X167" s="4">
        <v>90</v>
      </c>
      <c r="Y167" s="4"/>
      <c r="Z167" s="4"/>
      <c r="AA167" s="3">
        <v>70</v>
      </c>
    </row>
    <row r="168" spans="1:27" x14ac:dyDescent="0.25">
      <c r="A168" s="4">
        <v>601</v>
      </c>
      <c r="B168" s="4" t="s">
        <v>97</v>
      </c>
      <c r="C168" s="13">
        <v>0</v>
      </c>
      <c r="D168" s="4">
        <v>0.84083333333333343</v>
      </c>
      <c r="E168" s="4">
        <v>1.0555569567956495</v>
      </c>
      <c r="F168" s="4">
        <f t="shared" si="2"/>
        <v>0.30029761904761909</v>
      </c>
      <c r="G168" s="10"/>
      <c r="H168" s="3">
        <v>0.62791803653507272</v>
      </c>
      <c r="I168" s="3">
        <v>0.42408283960862792</v>
      </c>
      <c r="J168" s="10"/>
      <c r="K168" s="16">
        <v>1.8749999999999999E-15</v>
      </c>
      <c r="L168" s="4">
        <v>84.25</v>
      </c>
      <c r="M168" s="3">
        <v>70</v>
      </c>
      <c r="N168" s="4">
        <v>-9.6666666699999997</v>
      </c>
      <c r="O168" s="4"/>
      <c r="P168" s="3">
        <v>35.714285714285715</v>
      </c>
      <c r="Q168" s="4">
        <v>-0.87000000000000011</v>
      </c>
      <c r="R168" s="4">
        <v>96</v>
      </c>
      <c r="S168" s="4">
        <v>72</v>
      </c>
      <c r="T168" s="4">
        <v>95</v>
      </c>
      <c r="U168" s="4">
        <v>74</v>
      </c>
      <c r="V168" s="4">
        <v>84.25</v>
      </c>
      <c r="W168" s="4">
        <v>50</v>
      </c>
      <c r="X168" s="4">
        <v>90</v>
      </c>
      <c r="Y168" s="4"/>
      <c r="Z168" s="4"/>
      <c r="AA168" s="3">
        <v>70</v>
      </c>
    </row>
    <row r="169" spans="1:27" x14ac:dyDescent="0.25">
      <c r="A169" s="4">
        <v>602</v>
      </c>
      <c r="B169" s="4" t="s">
        <v>184</v>
      </c>
      <c r="C169" s="4">
        <v>0</v>
      </c>
      <c r="D169" s="4">
        <v>0.81166666666666654</v>
      </c>
      <c r="E169" s="4">
        <v>0.32617793617190965</v>
      </c>
      <c r="F169" s="4">
        <f t="shared" si="2"/>
        <v>0.20291666666666663</v>
      </c>
      <c r="G169" s="10"/>
      <c r="H169" s="3">
        <v>0.6748714804698116</v>
      </c>
      <c r="I169" s="3">
        <v>0.12100666488699119</v>
      </c>
      <c r="J169" s="10"/>
      <c r="K169" s="17">
        <v>6.25E-16</v>
      </c>
      <c r="L169" s="4">
        <v>86.75</v>
      </c>
      <c r="M169" s="3">
        <v>85.5</v>
      </c>
      <c r="N169" s="4">
        <v>7.7000000000000011</v>
      </c>
      <c r="O169" s="4">
        <v>1.7</v>
      </c>
      <c r="P169" s="3">
        <v>25</v>
      </c>
      <c r="Q169" s="4">
        <v>1.3900000000000001</v>
      </c>
      <c r="R169" s="4">
        <v>100</v>
      </c>
      <c r="S169" s="4">
        <v>73</v>
      </c>
      <c r="T169" s="4">
        <v>97</v>
      </c>
      <c r="U169" s="4">
        <v>77</v>
      </c>
      <c r="V169" s="4">
        <v>86.75</v>
      </c>
      <c r="W169" s="4">
        <v>78</v>
      </c>
      <c r="X169" s="4">
        <v>93</v>
      </c>
      <c r="Y169" s="4"/>
      <c r="Z169" s="4"/>
      <c r="AA169" s="3">
        <v>85.5</v>
      </c>
    </row>
    <row r="170" spans="1:27" x14ac:dyDescent="0.25">
      <c r="A170" s="4">
        <v>602</v>
      </c>
      <c r="B170" s="4" t="s">
        <v>193</v>
      </c>
      <c r="C170" s="4">
        <v>0</v>
      </c>
      <c r="D170" s="4">
        <v>1.6666666666664183E-3</v>
      </c>
      <c r="E170" s="4">
        <v>0.88773717943298658</v>
      </c>
      <c r="F170" s="4">
        <f t="shared" si="2"/>
        <v>4.1666666666660451E-4</v>
      </c>
      <c r="G170" s="10"/>
      <c r="H170" s="3">
        <v>0.4742426178719707</v>
      </c>
      <c r="I170" s="3">
        <v>0.36891558092601878</v>
      </c>
      <c r="J170" s="10"/>
      <c r="K170" s="16">
        <v>6.25E-16</v>
      </c>
      <c r="L170" s="4">
        <v>86.75</v>
      </c>
      <c r="M170" s="3">
        <v>85.5</v>
      </c>
      <c r="N170" s="4">
        <v>2.0999999999999996</v>
      </c>
      <c r="O170" s="4"/>
      <c r="P170" s="3">
        <v>25</v>
      </c>
      <c r="Q170" s="4">
        <v>-9.9999999999997868E-3</v>
      </c>
      <c r="R170" s="4">
        <v>100</v>
      </c>
      <c r="S170" s="4">
        <v>73</v>
      </c>
      <c r="T170" s="4">
        <v>97</v>
      </c>
      <c r="U170" s="4">
        <v>77</v>
      </c>
      <c r="V170" s="4">
        <v>86.75</v>
      </c>
      <c r="W170" s="4">
        <v>78</v>
      </c>
      <c r="X170" s="4">
        <v>93</v>
      </c>
      <c r="Y170" s="4"/>
      <c r="Z170" s="4"/>
      <c r="AA170" s="3">
        <v>85.5</v>
      </c>
    </row>
    <row r="171" spans="1:27" x14ac:dyDescent="0.25">
      <c r="A171" s="4">
        <v>602</v>
      </c>
      <c r="B171" s="4" t="s">
        <v>188</v>
      </c>
      <c r="C171" s="4">
        <v>0</v>
      </c>
      <c r="D171" s="4">
        <v>0.81166666666666687</v>
      </c>
      <c r="E171" s="4">
        <v>0.99853421104045703</v>
      </c>
      <c r="F171" s="4">
        <f t="shared" si="2"/>
        <v>0.20291666666666672</v>
      </c>
      <c r="G171" s="10"/>
      <c r="H171" s="3">
        <v>0.80502776161427936</v>
      </c>
      <c r="I171" s="3">
        <v>0.41610081691140249</v>
      </c>
      <c r="J171" s="10"/>
      <c r="K171" s="17">
        <v>6.25E-16</v>
      </c>
      <c r="L171" s="4">
        <v>86.75</v>
      </c>
      <c r="M171" s="3">
        <v>85.5</v>
      </c>
      <c r="N171" s="4">
        <v>-4.1999999999999993</v>
      </c>
      <c r="O171" s="4"/>
      <c r="P171" s="3">
        <v>25</v>
      </c>
      <c r="Q171" s="4">
        <v>0.64000000000000012</v>
      </c>
      <c r="R171" s="4">
        <v>100</v>
      </c>
      <c r="S171" s="4">
        <v>73</v>
      </c>
      <c r="T171" s="4">
        <v>97</v>
      </c>
      <c r="U171" s="4">
        <v>77</v>
      </c>
      <c r="V171" s="4">
        <v>86.75</v>
      </c>
      <c r="W171" s="4">
        <v>78</v>
      </c>
      <c r="X171" s="4">
        <v>93</v>
      </c>
      <c r="Y171" s="4"/>
      <c r="Z171" s="4"/>
      <c r="AA171" s="3">
        <v>85.5</v>
      </c>
    </row>
    <row r="172" spans="1:27" x14ac:dyDescent="0.25">
      <c r="A172" s="4">
        <v>602</v>
      </c>
      <c r="B172" s="4" t="s">
        <v>200</v>
      </c>
      <c r="C172" s="4">
        <v>0</v>
      </c>
      <c r="D172" s="4">
        <v>0.93250000000000022</v>
      </c>
      <c r="E172" s="4">
        <v>1.1151318855000116</v>
      </c>
      <c r="F172" s="4">
        <f t="shared" si="2"/>
        <v>0.23312500000000008</v>
      </c>
      <c r="G172" s="10"/>
      <c r="H172" s="3">
        <v>0.79286735105163464</v>
      </c>
      <c r="I172" s="3">
        <v>0.47615764577480013</v>
      </c>
      <c r="J172" s="10"/>
      <c r="K172" s="17">
        <v>6.25E-16</v>
      </c>
      <c r="L172" s="4">
        <v>86.75</v>
      </c>
      <c r="M172" s="3">
        <v>85.5</v>
      </c>
      <c r="N172" s="4">
        <v>-1.7999999999999989</v>
      </c>
      <c r="O172" s="4"/>
      <c r="P172" s="3">
        <v>25</v>
      </c>
      <c r="Q172" s="4">
        <v>-2.9999999999999996</v>
      </c>
      <c r="R172" s="4">
        <v>100</v>
      </c>
      <c r="S172" s="4">
        <v>73</v>
      </c>
      <c r="T172" s="4">
        <v>97</v>
      </c>
      <c r="U172" s="4">
        <v>77</v>
      </c>
      <c r="V172" s="4">
        <v>86.75</v>
      </c>
      <c r="W172" s="4">
        <v>78</v>
      </c>
      <c r="X172" s="4">
        <v>93</v>
      </c>
      <c r="Y172" s="4"/>
      <c r="Z172" s="4"/>
      <c r="AA172" s="3">
        <v>85.5</v>
      </c>
    </row>
    <row r="173" spans="1:27" x14ac:dyDescent="0.25">
      <c r="A173" s="4">
        <v>602</v>
      </c>
      <c r="B173" s="4" t="s">
        <v>196</v>
      </c>
      <c r="C173" s="4">
        <v>0</v>
      </c>
      <c r="D173" s="4">
        <v>0.49166666666666642</v>
      </c>
      <c r="E173" s="4">
        <v>1.212931426910161</v>
      </c>
      <c r="F173" s="4">
        <f t="shared" si="2"/>
        <v>0.1229166666666666</v>
      </c>
      <c r="G173" s="10"/>
      <c r="H173" s="3">
        <v>0.93580139047996869</v>
      </c>
      <c r="I173" s="3">
        <v>0.47163689104409445</v>
      </c>
      <c r="J173" s="10"/>
      <c r="K173" s="17">
        <v>6.25E-16</v>
      </c>
      <c r="L173" s="4">
        <v>86.75</v>
      </c>
      <c r="M173" s="3">
        <v>85.5</v>
      </c>
      <c r="N173" s="4">
        <v>-9.8999999999999986</v>
      </c>
      <c r="O173" s="4"/>
      <c r="P173" s="3">
        <v>25</v>
      </c>
      <c r="Q173" s="4">
        <v>0.99</v>
      </c>
      <c r="R173" s="4">
        <v>100</v>
      </c>
      <c r="S173" s="4">
        <v>73</v>
      </c>
      <c r="T173" s="4">
        <v>97</v>
      </c>
      <c r="U173" s="4">
        <v>77</v>
      </c>
      <c r="V173" s="4">
        <v>86.75</v>
      </c>
      <c r="W173" s="4">
        <v>78</v>
      </c>
      <c r="X173" s="4">
        <v>93</v>
      </c>
      <c r="Y173" s="4"/>
      <c r="Z173" s="4"/>
      <c r="AA173" s="3">
        <v>85.5</v>
      </c>
    </row>
    <row r="174" spans="1:27" x14ac:dyDescent="0.25">
      <c r="A174" s="4">
        <v>602</v>
      </c>
      <c r="B174" s="4" t="s">
        <v>187</v>
      </c>
      <c r="C174" s="4">
        <v>0</v>
      </c>
      <c r="D174" s="4">
        <v>0.41499999999999987</v>
      </c>
      <c r="E174" s="4">
        <v>1.3664113571949632</v>
      </c>
      <c r="F174" s="4">
        <f t="shared" si="2"/>
        <v>0.10374999999999997</v>
      </c>
      <c r="G174" s="10"/>
      <c r="H174" s="3">
        <v>0.20716703844526482</v>
      </c>
      <c r="I174" s="3">
        <v>0.60039762241703087</v>
      </c>
      <c r="J174" s="10"/>
      <c r="K174" s="17">
        <v>6.25E-16</v>
      </c>
      <c r="L174" s="4">
        <v>86.75</v>
      </c>
      <c r="M174" s="3">
        <v>85.5</v>
      </c>
      <c r="N174" s="4">
        <v>-3.7999999999999989</v>
      </c>
      <c r="O174" s="4"/>
      <c r="P174" s="3">
        <v>25</v>
      </c>
      <c r="Q174" s="4">
        <v>-0.69</v>
      </c>
      <c r="R174" s="4">
        <v>100</v>
      </c>
      <c r="S174" s="4">
        <v>73</v>
      </c>
      <c r="T174" s="4">
        <v>97</v>
      </c>
      <c r="U174" s="4">
        <v>77</v>
      </c>
      <c r="V174" s="4">
        <v>86.75</v>
      </c>
      <c r="W174" s="4">
        <v>78</v>
      </c>
      <c r="X174" s="4">
        <v>93</v>
      </c>
      <c r="Y174" s="4"/>
      <c r="Z174" s="4"/>
      <c r="AA174" s="3">
        <v>85.5</v>
      </c>
    </row>
    <row r="175" spans="1:27" x14ac:dyDescent="0.25">
      <c r="A175" s="4">
        <v>602</v>
      </c>
      <c r="B175" s="4" t="s">
        <v>199</v>
      </c>
      <c r="C175" s="4">
        <v>0</v>
      </c>
      <c r="D175" s="4">
        <v>1.1824999999999999</v>
      </c>
      <c r="E175" s="4">
        <v>1.4278654269908064</v>
      </c>
      <c r="F175" s="4">
        <f t="shared" si="2"/>
        <v>0.29562499999999997</v>
      </c>
      <c r="G175" s="10"/>
      <c r="H175" s="3">
        <v>0.98563431352606667</v>
      </c>
      <c r="I175" s="3">
        <v>0.57463754893529106</v>
      </c>
      <c r="J175" s="10"/>
      <c r="K175" s="17">
        <v>6.25E-16</v>
      </c>
      <c r="L175" s="4">
        <v>86.75</v>
      </c>
      <c r="M175" s="3">
        <v>85.5</v>
      </c>
      <c r="N175" s="4">
        <v>-3.6999999999999993</v>
      </c>
      <c r="O175" s="4"/>
      <c r="P175" s="3">
        <v>25</v>
      </c>
      <c r="Q175" s="4">
        <v>-2.86</v>
      </c>
      <c r="R175" s="4">
        <v>100</v>
      </c>
      <c r="S175" s="4">
        <v>73</v>
      </c>
      <c r="T175" s="4">
        <v>97</v>
      </c>
      <c r="U175" s="4">
        <v>77</v>
      </c>
      <c r="V175" s="4">
        <v>86.75</v>
      </c>
      <c r="W175" s="4">
        <v>78</v>
      </c>
      <c r="X175" s="4">
        <v>93</v>
      </c>
      <c r="Y175" s="4"/>
      <c r="Z175" s="4"/>
      <c r="AA175" s="3">
        <v>85.5</v>
      </c>
    </row>
    <row r="176" spans="1:27" x14ac:dyDescent="0.25">
      <c r="A176" s="4">
        <v>602</v>
      </c>
      <c r="B176" s="4" t="s">
        <v>191</v>
      </c>
      <c r="C176" s="4">
        <v>0</v>
      </c>
      <c r="D176" s="4">
        <v>0.28999999999999987</v>
      </c>
      <c r="E176" s="4">
        <v>0.97374130867673336</v>
      </c>
      <c r="F176" s="4">
        <f t="shared" si="2"/>
        <v>7.2499999999999967E-2</v>
      </c>
      <c r="G176" s="10"/>
      <c r="H176" s="3">
        <v>0.68421155686341251</v>
      </c>
      <c r="I176" s="3">
        <v>0.40069182211608106</v>
      </c>
      <c r="J176" s="10"/>
      <c r="K176" s="17">
        <v>1.8749999999999999E-15</v>
      </c>
      <c r="L176" s="4">
        <v>86.75</v>
      </c>
      <c r="M176" s="3">
        <v>85.5</v>
      </c>
      <c r="N176" s="4">
        <v>-3.7333333299999989</v>
      </c>
      <c r="O176" s="4"/>
      <c r="P176" s="3">
        <v>25</v>
      </c>
      <c r="Q176" s="4">
        <v>-3.4699999999999998</v>
      </c>
      <c r="R176" s="4">
        <v>100</v>
      </c>
      <c r="S176" s="4">
        <v>73</v>
      </c>
      <c r="T176" s="4">
        <v>97</v>
      </c>
      <c r="U176" s="4">
        <v>77</v>
      </c>
      <c r="V176" s="4">
        <v>86.75</v>
      </c>
      <c r="W176" s="4">
        <v>78</v>
      </c>
      <c r="X176" s="4">
        <v>93</v>
      </c>
      <c r="Y176" s="4"/>
      <c r="Z176" s="4"/>
      <c r="AA176" s="3">
        <v>85.5</v>
      </c>
    </row>
    <row r="177" spans="1:27" x14ac:dyDescent="0.25">
      <c r="A177" s="4">
        <v>602</v>
      </c>
      <c r="B177" s="4" t="s">
        <v>189</v>
      </c>
      <c r="C177" s="4">
        <v>0</v>
      </c>
      <c r="D177" s="4">
        <v>1.3666666666666665</v>
      </c>
      <c r="E177" s="4">
        <v>1.104170232264678</v>
      </c>
      <c r="F177" s="4">
        <f t="shared" si="2"/>
        <v>0.34166666666666662</v>
      </c>
      <c r="G177" s="10"/>
      <c r="H177" s="3">
        <v>1.3080056528466493</v>
      </c>
      <c r="I177" s="3">
        <v>0.44593481650992528</v>
      </c>
      <c r="J177" s="10"/>
      <c r="K177" s="16">
        <v>1.8749999999999999E-15</v>
      </c>
      <c r="L177" s="4">
        <v>86.75</v>
      </c>
      <c r="M177" s="3">
        <v>85.5</v>
      </c>
      <c r="N177" s="4">
        <v>0.13333333000000103</v>
      </c>
      <c r="O177" s="4"/>
      <c r="P177" s="3">
        <v>25</v>
      </c>
      <c r="Q177" s="4">
        <v>-3.4699999999999998</v>
      </c>
      <c r="R177" s="4">
        <v>100</v>
      </c>
      <c r="S177" s="4">
        <v>73</v>
      </c>
      <c r="T177" s="4">
        <v>97</v>
      </c>
      <c r="U177" s="4">
        <v>77</v>
      </c>
      <c r="V177" s="4">
        <v>86.75</v>
      </c>
      <c r="W177" s="4">
        <v>78</v>
      </c>
      <c r="X177" s="4">
        <v>93</v>
      </c>
      <c r="Y177" s="4"/>
      <c r="Z177" s="4"/>
      <c r="AA177" s="3">
        <v>85.5</v>
      </c>
    </row>
    <row r="178" spans="1:27" x14ac:dyDescent="0.25">
      <c r="A178" s="4">
        <v>603</v>
      </c>
      <c r="B178" s="4" t="s">
        <v>180</v>
      </c>
      <c r="C178" s="13">
        <v>0</v>
      </c>
      <c r="D178" s="4">
        <v>0.47166666666666629</v>
      </c>
      <c r="E178" s="4">
        <v>-0.34518506708444796</v>
      </c>
      <c r="F178" s="4">
        <f t="shared" si="2"/>
        <v>0.10107142857142849</v>
      </c>
      <c r="G178" s="10"/>
      <c r="H178" s="3">
        <v>0.62507938889731651</v>
      </c>
      <c r="I178" s="3">
        <v>0.16314246892171727</v>
      </c>
      <c r="J178" s="10"/>
      <c r="K178" s="17">
        <v>6.25E-16</v>
      </c>
      <c r="L178" s="4">
        <v>93</v>
      </c>
      <c r="M178" s="3">
        <v>90</v>
      </c>
      <c r="N178" s="4">
        <v>6.5000000000000009</v>
      </c>
      <c r="O178" s="4"/>
      <c r="P178" s="3">
        <v>21.428571428571427</v>
      </c>
      <c r="Q178" s="4">
        <v>-3.9899999999999993</v>
      </c>
      <c r="R178" s="4">
        <v>103</v>
      </c>
      <c r="S178" s="4">
        <v>81</v>
      </c>
      <c r="T178" s="4">
        <v>102</v>
      </c>
      <c r="U178" s="4">
        <v>86</v>
      </c>
      <c r="V178" s="4">
        <v>93</v>
      </c>
      <c r="W178" s="4">
        <v>90</v>
      </c>
      <c r="X178" s="4"/>
      <c r="Y178" s="4"/>
      <c r="Z178" s="4"/>
      <c r="AA178" s="3">
        <v>90</v>
      </c>
    </row>
    <row r="179" spans="1:27" x14ac:dyDescent="0.25">
      <c r="A179" s="4">
        <v>603</v>
      </c>
      <c r="B179" s="4" t="s">
        <v>165</v>
      </c>
      <c r="C179" s="13">
        <v>0</v>
      </c>
      <c r="D179" s="4">
        <v>0.69666666666666688</v>
      </c>
      <c r="E179" s="4">
        <v>4.0402995813577376E-2</v>
      </c>
      <c r="F179" s="4">
        <f t="shared" si="2"/>
        <v>0.14928571428571433</v>
      </c>
      <c r="G179" s="10"/>
      <c r="H179" s="3">
        <v>0.61270389308870932</v>
      </c>
      <c r="I179" s="3">
        <v>0.117048249975233</v>
      </c>
      <c r="J179" s="10"/>
      <c r="K179" s="17">
        <v>6.25E-16</v>
      </c>
      <c r="L179" s="4">
        <v>93</v>
      </c>
      <c r="M179" s="3">
        <v>90</v>
      </c>
      <c r="N179" s="4">
        <v>22.7</v>
      </c>
      <c r="O179" s="4"/>
      <c r="P179" s="3">
        <v>21.428571428571427</v>
      </c>
      <c r="Q179" s="4">
        <v>-0.1100000000000001</v>
      </c>
      <c r="R179" s="4">
        <v>103</v>
      </c>
      <c r="S179" s="4">
        <v>81</v>
      </c>
      <c r="T179" s="4">
        <v>102</v>
      </c>
      <c r="U179" s="4">
        <v>86</v>
      </c>
      <c r="V179" s="4">
        <v>93</v>
      </c>
      <c r="W179" s="4">
        <v>90</v>
      </c>
      <c r="X179" s="4"/>
      <c r="Y179" s="4"/>
      <c r="Z179" s="4"/>
      <c r="AA179" s="3">
        <v>90</v>
      </c>
    </row>
    <row r="180" spans="1:27" x14ac:dyDescent="0.25">
      <c r="A180" s="4">
        <v>603</v>
      </c>
      <c r="B180" s="4" t="s">
        <v>162</v>
      </c>
      <c r="C180" s="13">
        <v>0</v>
      </c>
      <c r="D180" s="4">
        <v>0.51750000000000018</v>
      </c>
      <c r="E180" s="4">
        <v>5.5372788979564658E-2</v>
      </c>
      <c r="F180" s="4">
        <f t="shared" si="2"/>
        <v>0.11089285714285717</v>
      </c>
      <c r="G180" s="10"/>
      <c r="H180" s="3">
        <v>0.50023857944348504</v>
      </c>
      <c r="I180" s="3">
        <v>4.4353967036104211E-2</v>
      </c>
      <c r="J180" s="10"/>
      <c r="K180" s="17">
        <v>6.25E-16</v>
      </c>
      <c r="L180" s="4">
        <v>93</v>
      </c>
      <c r="M180" s="3">
        <v>90</v>
      </c>
      <c r="N180" s="4">
        <v>9.6999999999999993</v>
      </c>
      <c r="O180" s="4"/>
      <c r="P180" s="3">
        <v>21.428571428571427</v>
      </c>
      <c r="Q180" s="4">
        <v>-2.6</v>
      </c>
      <c r="R180" s="4">
        <v>103</v>
      </c>
      <c r="S180" s="4">
        <v>81</v>
      </c>
      <c r="T180" s="4">
        <v>102</v>
      </c>
      <c r="U180" s="4">
        <v>86</v>
      </c>
      <c r="V180" s="4">
        <v>93</v>
      </c>
      <c r="W180" s="4">
        <v>90</v>
      </c>
      <c r="X180" s="4"/>
      <c r="Y180" s="4"/>
      <c r="Z180" s="4"/>
      <c r="AA180" s="3">
        <v>90</v>
      </c>
    </row>
    <row r="181" spans="1:27" x14ac:dyDescent="0.25">
      <c r="A181" s="4">
        <v>603</v>
      </c>
      <c r="B181" s="4" t="s">
        <v>170</v>
      </c>
      <c r="C181" s="13">
        <v>0</v>
      </c>
      <c r="D181" s="4">
        <v>6.9166666666666252E-2</v>
      </c>
      <c r="E181" s="4">
        <v>6.3865171057959386E-2</v>
      </c>
      <c r="F181" s="4">
        <f t="shared" si="2"/>
        <v>1.482142857142848E-2</v>
      </c>
      <c r="G181" s="10"/>
      <c r="H181" s="3">
        <v>0.21326289083209185</v>
      </c>
      <c r="I181" s="3">
        <v>2.5373756765763564E-2</v>
      </c>
      <c r="J181" s="10"/>
      <c r="K181" s="16">
        <v>6.25E-16</v>
      </c>
      <c r="L181" s="4">
        <v>93</v>
      </c>
      <c r="M181" s="3">
        <v>90</v>
      </c>
      <c r="N181" s="4">
        <v>17.7</v>
      </c>
      <c r="O181" s="4"/>
      <c r="P181" s="3">
        <v>21.428571428571427</v>
      </c>
      <c r="Q181" s="4">
        <v>-0.11999999999999988</v>
      </c>
      <c r="R181" s="4">
        <v>103</v>
      </c>
      <c r="S181" s="4">
        <v>81</v>
      </c>
      <c r="T181" s="4">
        <v>102</v>
      </c>
      <c r="U181" s="4">
        <v>86</v>
      </c>
      <c r="V181" s="4">
        <v>93</v>
      </c>
      <c r="W181" s="4">
        <v>90</v>
      </c>
      <c r="X181" s="4"/>
      <c r="Y181" s="4"/>
      <c r="Z181" s="4"/>
      <c r="AA181" s="3">
        <v>90</v>
      </c>
    </row>
    <row r="182" spans="1:27" x14ac:dyDescent="0.25">
      <c r="A182" s="4">
        <v>603</v>
      </c>
      <c r="B182" s="4" t="s">
        <v>169</v>
      </c>
      <c r="C182" s="13">
        <v>0</v>
      </c>
      <c r="D182" s="4">
        <v>0.85666666666666658</v>
      </c>
      <c r="E182" s="4">
        <v>0.1902127784780907</v>
      </c>
      <c r="F182" s="4">
        <f t="shared" si="2"/>
        <v>0.18357142857142855</v>
      </c>
      <c r="G182" s="10"/>
      <c r="H182" s="3">
        <v>0.81718289188398863</v>
      </c>
      <c r="I182" s="3">
        <v>8.3281295125282054E-2</v>
      </c>
      <c r="J182" s="10"/>
      <c r="K182" s="16">
        <v>6.25E-16</v>
      </c>
      <c r="L182" s="4">
        <v>93</v>
      </c>
      <c r="M182" s="3">
        <v>90</v>
      </c>
      <c r="N182" s="4">
        <v>0.79999999999999982</v>
      </c>
      <c r="O182" s="4"/>
      <c r="P182" s="3">
        <v>21.428571428571427</v>
      </c>
      <c r="Q182" s="4">
        <v>-4.46</v>
      </c>
      <c r="R182" s="4">
        <v>103</v>
      </c>
      <c r="S182" s="4">
        <v>81</v>
      </c>
      <c r="T182" s="4">
        <v>102</v>
      </c>
      <c r="U182" s="4">
        <v>86</v>
      </c>
      <c r="V182" s="4">
        <v>93</v>
      </c>
      <c r="W182" s="4">
        <v>90</v>
      </c>
      <c r="X182" s="4"/>
      <c r="Y182" s="4"/>
      <c r="Z182" s="4"/>
      <c r="AA182" s="3">
        <v>90</v>
      </c>
    </row>
    <row r="183" spans="1:27" x14ac:dyDescent="0.25">
      <c r="A183" s="4">
        <v>603</v>
      </c>
      <c r="B183" s="4" t="s">
        <v>179</v>
      </c>
      <c r="C183" s="13">
        <v>0</v>
      </c>
      <c r="D183" s="4">
        <v>0.96833333333333327</v>
      </c>
      <c r="E183" s="4">
        <v>0.29986228613113441</v>
      </c>
      <c r="F183" s="4">
        <f t="shared" si="2"/>
        <v>0.20749999999999996</v>
      </c>
      <c r="G183" s="10"/>
      <c r="H183" s="3">
        <v>0.89016682127395041</v>
      </c>
      <c r="I183" s="3">
        <v>0.12145100179172191</v>
      </c>
      <c r="J183" s="10"/>
      <c r="K183" s="17">
        <v>6.25E-16</v>
      </c>
      <c r="L183" s="4">
        <v>93</v>
      </c>
      <c r="M183" s="3">
        <v>90</v>
      </c>
      <c r="N183" s="4">
        <v>0.70000000000000018</v>
      </c>
      <c r="O183" s="4"/>
      <c r="P183" s="3">
        <v>21.428571428571427</v>
      </c>
      <c r="Q183" s="4">
        <v>-3.8499999999999996</v>
      </c>
      <c r="R183" s="4">
        <v>103</v>
      </c>
      <c r="S183" s="4">
        <v>81</v>
      </c>
      <c r="T183" s="4">
        <v>102</v>
      </c>
      <c r="U183" s="4">
        <v>86</v>
      </c>
      <c r="V183" s="4">
        <v>93</v>
      </c>
      <c r="W183" s="4">
        <v>90</v>
      </c>
      <c r="X183" s="4"/>
      <c r="Y183" s="4"/>
      <c r="Z183" s="4"/>
      <c r="AA183" s="3">
        <v>90</v>
      </c>
    </row>
    <row r="184" spans="1:27" x14ac:dyDescent="0.25">
      <c r="A184" s="4">
        <v>603</v>
      </c>
      <c r="B184" s="4" t="s">
        <v>178</v>
      </c>
      <c r="C184" s="13">
        <v>0</v>
      </c>
      <c r="D184" s="4">
        <v>1.3633333333333333</v>
      </c>
      <c r="E184" s="4">
        <v>0.32323969548293624</v>
      </c>
      <c r="F184" s="4">
        <f t="shared" si="2"/>
        <v>0.29214285714285709</v>
      </c>
      <c r="G184" s="10"/>
      <c r="H184" s="3">
        <v>0.62330983588834177</v>
      </c>
      <c r="I184" s="3">
        <v>0.1343670225929563</v>
      </c>
      <c r="J184" s="10"/>
      <c r="K184" s="16">
        <v>6.25E-16</v>
      </c>
      <c r="L184" s="4">
        <v>93</v>
      </c>
      <c r="M184" s="3">
        <v>90</v>
      </c>
      <c r="N184" s="4">
        <v>8.5</v>
      </c>
      <c r="O184" s="4"/>
      <c r="P184" s="3">
        <v>21.428571428571427</v>
      </c>
      <c r="Q184" s="4">
        <v>-1.9100000000000001</v>
      </c>
      <c r="R184" s="4">
        <v>103</v>
      </c>
      <c r="S184" s="4">
        <v>81</v>
      </c>
      <c r="T184" s="4">
        <v>102</v>
      </c>
      <c r="U184" s="4">
        <v>86</v>
      </c>
      <c r="V184" s="4">
        <v>93</v>
      </c>
      <c r="W184" s="4">
        <v>90</v>
      </c>
      <c r="X184" s="4"/>
      <c r="Y184" s="4"/>
      <c r="Z184" s="4"/>
      <c r="AA184" s="3">
        <v>90</v>
      </c>
    </row>
    <row r="185" spans="1:27" x14ac:dyDescent="0.25">
      <c r="A185" s="4">
        <v>603</v>
      </c>
      <c r="B185" s="4" t="s">
        <v>164</v>
      </c>
      <c r="C185" s="13">
        <v>0</v>
      </c>
      <c r="D185" s="4">
        <v>0.63166666666666649</v>
      </c>
      <c r="E185" s="4">
        <v>0.17901348308949497</v>
      </c>
      <c r="F185" s="4">
        <f t="shared" si="2"/>
        <v>0.13535714285714281</v>
      </c>
      <c r="G185" s="10"/>
      <c r="H185" s="3">
        <v>0.89057523119848891</v>
      </c>
      <c r="I185" s="3">
        <v>7.2312341270822936E-2</v>
      </c>
      <c r="J185" s="10"/>
      <c r="K185" s="17">
        <v>1.25E-15</v>
      </c>
      <c r="L185" s="4">
        <v>93</v>
      </c>
      <c r="M185" s="3">
        <v>90</v>
      </c>
      <c r="N185" s="4">
        <v>17.849999999999998</v>
      </c>
      <c r="O185" s="4"/>
      <c r="P185" s="3">
        <v>21.428571428571427</v>
      </c>
      <c r="Q185" s="4">
        <v>0.40000000000000013</v>
      </c>
      <c r="R185" s="4">
        <v>103</v>
      </c>
      <c r="S185" s="4">
        <v>81</v>
      </c>
      <c r="T185" s="4">
        <v>102</v>
      </c>
      <c r="U185" s="4">
        <v>86</v>
      </c>
      <c r="V185" s="4">
        <v>93</v>
      </c>
      <c r="W185" s="4">
        <v>90</v>
      </c>
      <c r="X185" s="4"/>
      <c r="Y185" s="4"/>
      <c r="Z185" s="4"/>
      <c r="AA185" s="3">
        <v>90</v>
      </c>
    </row>
    <row r="186" spans="1:27" x14ac:dyDescent="0.25">
      <c r="A186" s="4">
        <v>603</v>
      </c>
      <c r="B186" s="4" t="s">
        <v>168</v>
      </c>
      <c r="C186" s="13">
        <v>0</v>
      </c>
      <c r="D186" s="4">
        <v>0.17</v>
      </c>
      <c r="E186" s="4">
        <v>0.31698546052149446</v>
      </c>
      <c r="F186" s="4">
        <f t="shared" si="2"/>
        <v>3.6428571428571428E-2</v>
      </c>
      <c r="G186" s="10"/>
      <c r="H186" s="3">
        <v>0.42387819862871839</v>
      </c>
      <c r="I186" s="3">
        <v>0.13178180677605911</v>
      </c>
      <c r="J186" s="10"/>
      <c r="K186" s="17">
        <v>1.25E-15</v>
      </c>
      <c r="L186" s="4">
        <v>93</v>
      </c>
      <c r="M186" s="3">
        <v>90</v>
      </c>
      <c r="N186" s="4">
        <v>6.3500000000000005</v>
      </c>
      <c r="O186" s="4"/>
      <c r="P186" s="3">
        <v>21.428571428571427</v>
      </c>
      <c r="Q186" s="4">
        <v>-0.34999999999999987</v>
      </c>
      <c r="R186" s="4">
        <v>103</v>
      </c>
      <c r="S186" s="4">
        <v>81</v>
      </c>
      <c r="T186" s="4">
        <v>102</v>
      </c>
      <c r="U186" s="4">
        <v>86</v>
      </c>
      <c r="V186" s="4">
        <v>93</v>
      </c>
      <c r="W186" s="4">
        <v>90</v>
      </c>
      <c r="X186" s="4"/>
      <c r="Y186" s="4"/>
      <c r="Z186" s="4"/>
      <c r="AA186" s="3">
        <v>90</v>
      </c>
    </row>
    <row r="187" spans="1:27" x14ac:dyDescent="0.25">
      <c r="A187" s="4">
        <v>603</v>
      </c>
      <c r="B187" s="4" t="s">
        <v>163</v>
      </c>
      <c r="C187" s="13">
        <v>0</v>
      </c>
      <c r="D187" s="4">
        <v>0.61083333333333323</v>
      </c>
      <c r="E187" s="4">
        <v>0.32775710226453686</v>
      </c>
      <c r="F187" s="4">
        <f t="shared" si="2"/>
        <v>0.13089285714285712</v>
      </c>
      <c r="G187" s="10"/>
      <c r="H187" s="3">
        <v>0.27073832832504974</v>
      </c>
      <c r="I187" s="3">
        <v>0.13522663051124806</v>
      </c>
      <c r="J187" s="10"/>
      <c r="K187" s="17">
        <v>1.25E-15</v>
      </c>
      <c r="L187" s="4">
        <v>93</v>
      </c>
      <c r="M187" s="3">
        <v>90</v>
      </c>
      <c r="N187" s="4">
        <v>4.7500000000000009</v>
      </c>
      <c r="O187" s="4"/>
      <c r="P187" s="3">
        <v>21.428571428571427</v>
      </c>
      <c r="Q187" s="4">
        <v>-2.8899999999999997</v>
      </c>
      <c r="R187" s="4">
        <v>103</v>
      </c>
      <c r="S187" s="4">
        <v>81</v>
      </c>
      <c r="T187" s="4">
        <v>102</v>
      </c>
      <c r="U187" s="4">
        <v>86</v>
      </c>
      <c r="V187" s="4">
        <v>93</v>
      </c>
      <c r="W187" s="4">
        <v>90</v>
      </c>
      <c r="X187" s="4"/>
      <c r="Y187" s="4"/>
      <c r="Z187" s="4"/>
      <c r="AA187" s="3">
        <v>90</v>
      </c>
    </row>
    <row r="188" spans="1:27" x14ac:dyDescent="0.25">
      <c r="A188" s="4">
        <v>603</v>
      </c>
      <c r="B188" s="4" t="s">
        <v>177</v>
      </c>
      <c r="C188" s="13">
        <v>0</v>
      </c>
      <c r="D188" s="4">
        <v>0.75249999999999995</v>
      </c>
      <c r="E188" s="4">
        <v>0.36563417184110852</v>
      </c>
      <c r="F188" s="4">
        <f t="shared" si="2"/>
        <v>0.16124999999999998</v>
      </c>
      <c r="G188" s="10"/>
      <c r="H188" s="3">
        <v>0.18979055441579429</v>
      </c>
      <c r="I188" s="3">
        <v>0.15107847482965817</v>
      </c>
      <c r="J188" s="10"/>
      <c r="K188" s="16">
        <v>1.25E-15</v>
      </c>
      <c r="L188" s="4">
        <v>93</v>
      </c>
      <c r="M188" s="3">
        <v>90</v>
      </c>
      <c r="N188" s="4">
        <v>9.25</v>
      </c>
      <c r="O188" s="4"/>
      <c r="P188" s="3">
        <v>21.428571428571427</v>
      </c>
      <c r="Q188" s="4">
        <v>-0.99</v>
      </c>
      <c r="R188" s="4">
        <v>103</v>
      </c>
      <c r="S188" s="4">
        <v>81</v>
      </c>
      <c r="T188" s="4">
        <v>102</v>
      </c>
      <c r="U188" s="4">
        <v>86</v>
      </c>
      <c r="V188" s="4">
        <v>93</v>
      </c>
      <c r="W188" s="4">
        <v>90</v>
      </c>
      <c r="X188" s="4"/>
      <c r="Y188" s="4"/>
      <c r="Z188" s="4"/>
      <c r="AA188" s="3">
        <v>90</v>
      </c>
    </row>
    <row r="189" spans="1:27" x14ac:dyDescent="0.25">
      <c r="A189" s="4">
        <v>604</v>
      </c>
      <c r="B189" s="4" t="s">
        <v>279</v>
      </c>
      <c r="C189" s="13">
        <v>0</v>
      </c>
      <c r="D189" s="4">
        <v>1.4433333333333331</v>
      </c>
      <c r="E189" s="4">
        <v>-0.43151198638847882</v>
      </c>
      <c r="F189" s="4">
        <f t="shared" si="2"/>
        <v>0.20619047619047615</v>
      </c>
      <c r="G189" s="10"/>
      <c r="H189" s="3">
        <v>0.54121636294106368</v>
      </c>
      <c r="I189" s="3">
        <v>0.24599358979342087</v>
      </c>
      <c r="J189" s="10"/>
      <c r="K189" s="17">
        <v>6.25E-16</v>
      </c>
      <c r="L189" s="4">
        <v>88</v>
      </c>
      <c r="M189" s="3">
        <v>61</v>
      </c>
      <c r="N189" s="4">
        <v>16.099999999999998</v>
      </c>
      <c r="O189" s="4"/>
      <c r="P189" s="3">
        <v>14.285714285714285</v>
      </c>
      <c r="Q189" s="4">
        <v>0.13999999999999968</v>
      </c>
      <c r="R189" s="4">
        <v>107</v>
      </c>
      <c r="S189" s="4">
        <v>76</v>
      </c>
      <c r="T189" s="4"/>
      <c r="U189" s="4">
        <v>81</v>
      </c>
      <c r="V189" s="4">
        <v>88</v>
      </c>
      <c r="W189" s="4">
        <v>61</v>
      </c>
      <c r="X189" s="4"/>
      <c r="Y189" s="4"/>
      <c r="Z189" s="4"/>
      <c r="AA189" s="3">
        <v>61</v>
      </c>
    </row>
    <row r="190" spans="1:27" x14ac:dyDescent="0.25">
      <c r="A190" s="4">
        <v>604</v>
      </c>
      <c r="B190" s="4" t="s">
        <v>278</v>
      </c>
      <c r="C190" s="13">
        <v>0</v>
      </c>
      <c r="D190" s="4">
        <v>1.3975</v>
      </c>
      <c r="E190" s="4">
        <v>-0.26556399255804097</v>
      </c>
      <c r="F190" s="4">
        <f t="shared" si="2"/>
        <v>0.19964285714285712</v>
      </c>
      <c r="G190" s="10"/>
      <c r="H190" s="3">
        <v>0.49629765628739803</v>
      </c>
      <c r="I190" s="3">
        <v>0.18162270287003648</v>
      </c>
      <c r="J190" s="10"/>
      <c r="K190" s="16">
        <v>6.25E-16</v>
      </c>
      <c r="L190" s="4">
        <v>88</v>
      </c>
      <c r="M190" s="3">
        <v>61</v>
      </c>
      <c r="N190" s="4">
        <v>-6.6000000000000005</v>
      </c>
      <c r="O190" s="4"/>
      <c r="P190" s="3">
        <v>14.285714285714285</v>
      </c>
      <c r="Q190" s="4">
        <v>2.0799999999999996</v>
      </c>
      <c r="R190" s="4">
        <v>107</v>
      </c>
      <c r="S190" s="4">
        <v>76</v>
      </c>
      <c r="T190" s="4"/>
      <c r="U190" s="4">
        <v>81</v>
      </c>
      <c r="V190" s="4">
        <v>88</v>
      </c>
      <c r="W190" s="4">
        <v>61</v>
      </c>
      <c r="X190" s="4"/>
      <c r="Y190" s="4"/>
      <c r="Z190" s="4"/>
      <c r="AA190" s="3">
        <v>61</v>
      </c>
    </row>
    <row r="191" spans="1:27" x14ac:dyDescent="0.25">
      <c r="A191" s="4">
        <v>604</v>
      </c>
      <c r="B191" s="4" t="s">
        <v>265</v>
      </c>
      <c r="C191" s="13">
        <v>0</v>
      </c>
      <c r="D191" s="4">
        <v>1.878333333333333</v>
      </c>
      <c r="E191" s="4">
        <v>-0.20953463763055427</v>
      </c>
      <c r="F191" s="4">
        <f t="shared" si="2"/>
        <v>0.26833333333333326</v>
      </c>
      <c r="G191" s="10"/>
      <c r="H191" s="3">
        <v>1.3252089600809345</v>
      </c>
      <c r="I191" s="3">
        <v>0.1307881977969807</v>
      </c>
      <c r="J191" s="10"/>
      <c r="K191" s="17">
        <v>6.25E-16</v>
      </c>
      <c r="L191" s="4">
        <v>88</v>
      </c>
      <c r="M191" s="3">
        <v>61</v>
      </c>
      <c r="N191" s="4">
        <v>27.999999999999996</v>
      </c>
      <c r="O191" s="4"/>
      <c r="P191" s="3">
        <v>14.285714285714285</v>
      </c>
      <c r="Q191" s="4">
        <v>3.8799999999999994</v>
      </c>
      <c r="R191" s="4">
        <v>107</v>
      </c>
      <c r="S191" s="4">
        <v>76</v>
      </c>
      <c r="T191" s="4"/>
      <c r="U191" s="4">
        <v>81</v>
      </c>
      <c r="V191" s="4">
        <v>88</v>
      </c>
      <c r="W191" s="4">
        <v>61</v>
      </c>
      <c r="X191" s="4"/>
      <c r="Y191" s="4"/>
      <c r="Z191" s="4"/>
      <c r="AA191" s="3">
        <v>61</v>
      </c>
    </row>
    <row r="192" spans="1:27" x14ac:dyDescent="0.25">
      <c r="A192" s="4">
        <v>604</v>
      </c>
      <c r="B192" s="4" t="s">
        <v>270</v>
      </c>
      <c r="C192" s="13">
        <v>0</v>
      </c>
      <c r="D192" s="4">
        <v>1.5774999999999999</v>
      </c>
      <c r="E192" s="4">
        <v>-0.20846141387024986</v>
      </c>
      <c r="F192" s="4">
        <f t="shared" si="2"/>
        <v>0.22535714285714281</v>
      </c>
      <c r="G192" s="10"/>
      <c r="H192" s="3">
        <v>1.4514514678887349</v>
      </c>
      <c r="I192" s="3">
        <v>0.12918377220993116</v>
      </c>
      <c r="J192" s="10"/>
      <c r="K192" s="16">
        <v>6.25E-16</v>
      </c>
      <c r="L192" s="4">
        <v>88</v>
      </c>
      <c r="M192" s="3">
        <v>61</v>
      </c>
      <c r="N192" s="4">
        <v>15.649999999999999</v>
      </c>
      <c r="O192" s="4"/>
      <c r="P192" s="3">
        <v>14.285714285714285</v>
      </c>
      <c r="Q192" s="4">
        <v>3.8699999999999997</v>
      </c>
      <c r="R192" s="4">
        <v>107</v>
      </c>
      <c r="S192" s="4">
        <v>76</v>
      </c>
      <c r="T192" s="4"/>
      <c r="U192" s="4">
        <v>81</v>
      </c>
      <c r="V192" s="4">
        <v>88</v>
      </c>
      <c r="W192" s="4">
        <v>61</v>
      </c>
      <c r="X192" s="4"/>
      <c r="Y192" s="4"/>
      <c r="Z192" s="4"/>
      <c r="AA192" s="3">
        <v>61</v>
      </c>
    </row>
    <row r="193" spans="1:27" x14ac:dyDescent="0.25">
      <c r="A193" s="4">
        <v>604</v>
      </c>
      <c r="B193" s="4" t="s">
        <v>272</v>
      </c>
      <c r="C193" s="13">
        <v>0</v>
      </c>
      <c r="D193" s="4">
        <v>0.47333333333333361</v>
      </c>
      <c r="E193" s="4">
        <v>-9.0278568895369449E-2</v>
      </c>
      <c r="F193" s="4">
        <f t="shared" si="2"/>
        <v>6.7619047619047648E-2</v>
      </c>
      <c r="G193" s="10"/>
      <c r="H193" s="3">
        <v>0.76848532645047762</v>
      </c>
      <c r="I193" s="3">
        <v>0.22857247920927168</v>
      </c>
      <c r="J193" s="10"/>
      <c r="K193" s="16">
        <v>6.25E-16</v>
      </c>
      <c r="L193" s="4">
        <v>88</v>
      </c>
      <c r="M193" s="3">
        <v>61</v>
      </c>
      <c r="N193" s="4">
        <v>9.5</v>
      </c>
      <c r="O193" s="4"/>
      <c r="P193" s="3">
        <v>14.285714285714285</v>
      </c>
      <c r="Q193" s="4">
        <v>-0.44000000000000039</v>
      </c>
      <c r="R193" s="4">
        <v>107</v>
      </c>
      <c r="S193" s="4">
        <v>76</v>
      </c>
      <c r="T193" s="4"/>
      <c r="U193" s="4">
        <v>81</v>
      </c>
      <c r="V193" s="4">
        <v>88</v>
      </c>
      <c r="W193" s="4">
        <v>61</v>
      </c>
      <c r="X193" s="4"/>
      <c r="Y193" s="4"/>
      <c r="Z193" s="4"/>
      <c r="AA193" s="3">
        <v>61</v>
      </c>
    </row>
    <row r="194" spans="1:27" x14ac:dyDescent="0.25">
      <c r="A194" s="4">
        <v>604</v>
      </c>
      <c r="B194" s="4" t="s">
        <v>275</v>
      </c>
      <c r="C194" s="13">
        <v>0</v>
      </c>
      <c r="D194" s="4">
        <v>1.4074999999999998</v>
      </c>
      <c r="E194" s="4">
        <v>-1.2871149805817733E-3</v>
      </c>
      <c r="F194" s="4">
        <f t="shared" si="2"/>
        <v>0.20107142857142851</v>
      </c>
      <c r="G194" s="10"/>
      <c r="H194" s="3">
        <v>0.97429811566163893</v>
      </c>
      <c r="I194" s="3">
        <v>4.9309233998625634E-2</v>
      </c>
      <c r="J194" s="10"/>
      <c r="K194" s="17">
        <v>6.25E-16</v>
      </c>
      <c r="L194" s="4">
        <v>88</v>
      </c>
      <c r="M194" s="3">
        <v>61</v>
      </c>
      <c r="N194" s="4">
        <v>21.8</v>
      </c>
      <c r="O194" s="4"/>
      <c r="P194" s="3">
        <v>14.285714285714285</v>
      </c>
      <c r="Q194" s="4">
        <v>2.4799999999999995</v>
      </c>
      <c r="R194" s="4">
        <v>107</v>
      </c>
      <c r="S194" s="4">
        <v>76</v>
      </c>
      <c r="T194" s="4"/>
      <c r="U194" s="4">
        <v>81</v>
      </c>
      <c r="V194" s="4">
        <v>88</v>
      </c>
      <c r="W194" s="4">
        <v>61</v>
      </c>
      <c r="X194" s="4"/>
      <c r="Y194" s="4"/>
      <c r="Z194" s="4"/>
      <c r="AA194" s="3">
        <v>61</v>
      </c>
    </row>
    <row r="195" spans="1:27" x14ac:dyDescent="0.25">
      <c r="A195" s="4">
        <v>604</v>
      </c>
      <c r="B195" s="4" t="s">
        <v>262</v>
      </c>
      <c r="C195" s="13">
        <v>0</v>
      </c>
      <c r="D195" s="4">
        <v>1.5608333333333333</v>
      </c>
      <c r="E195" s="4">
        <v>0.1925161720815988</v>
      </c>
      <c r="F195" s="4">
        <f t="shared" si="2"/>
        <v>0.22297619047619044</v>
      </c>
      <c r="G195" s="10"/>
      <c r="H195" s="3">
        <v>0.84270622869348011</v>
      </c>
      <c r="I195" s="3">
        <v>5.2735936408277569E-2</v>
      </c>
      <c r="J195" s="10"/>
      <c r="K195" s="17">
        <v>6.25E-16</v>
      </c>
      <c r="L195" s="4">
        <v>88</v>
      </c>
      <c r="M195" s="3">
        <v>61</v>
      </c>
      <c r="N195" s="4">
        <v>3.1999999999999993</v>
      </c>
      <c r="O195" s="4"/>
      <c r="P195" s="3">
        <v>14.285714285714285</v>
      </c>
      <c r="Q195" s="4">
        <v>1.3899999999999997</v>
      </c>
      <c r="R195" s="4">
        <v>107</v>
      </c>
      <c r="S195" s="4">
        <v>76</v>
      </c>
      <c r="T195" s="4"/>
      <c r="U195" s="4">
        <v>81</v>
      </c>
      <c r="V195" s="4">
        <v>88</v>
      </c>
      <c r="W195" s="4">
        <v>61</v>
      </c>
      <c r="X195" s="4"/>
      <c r="Y195" s="4"/>
      <c r="Z195" s="4"/>
      <c r="AA195" s="3">
        <v>61</v>
      </c>
    </row>
    <row r="196" spans="1:27" x14ac:dyDescent="0.25">
      <c r="A196" s="4">
        <v>604</v>
      </c>
      <c r="B196" s="4" t="s">
        <v>274</v>
      </c>
      <c r="C196" s="13">
        <v>0</v>
      </c>
      <c r="D196" s="4">
        <v>3.5649999999999999</v>
      </c>
      <c r="E196" s="4">
        <v>2.5189800957373927</v>
      </c>
      <c r="F196" s="4">
        <f t="shared" si="2"/>
        <v>0.50928571428571423</v>
      </c>
      <c r="G196" s="10"/>
      <c r="H196" s="3">
        <v>2.0761305791828666</v>
      </c>
      <c r="I196" s="3">
        <v>1.0404782697592401</v>
      </c>
      <c r="J196" s="10"/>
      <c r="K196" s="17">
        <v>6.25E-16</v>
      </c>
      <c r="L196" s="4">
        <v>88</v>
      </c>
      <c r="M196" s="3">
        <v>61</v>
      </c>
      <c r="N196" s="4">
        <v>-5.8000000000000007</v>
      </c>
      <c r="O196" s="4"/>
      <c r="P196" s="3">
        <v>14.285714285714285</v>
      </c>
      <c r="Q196" s="4">
        <v>0.6899999999999995</v>
      </c>
      <c r="R196" s="4">
        <v>107</v>
      </c>
      <c r="S196" s="4">
        <v>76</v>
      </c>
      <c r="T196" s="4"/>
      <c r="U196" s="4">
        <v>81</v>
      </c>
      <c r="V196" s="4">
        <v>88</v>
      </c>
      <c r="W196" s="4">
        <v>61</v>
      </c>
      <c r="X196" s="4"/>
      <c r="Y196" s="4"/>
      <c r="Z196" s="4"/>
      <c r="AA196" s="3">
        <v>61</v>
      </c>
    </row>
    <row r="197" spans="1:27" x14ac:dyDescent="0.25">
      <c r="A197" s="4">
        <v>604</v>
      </c>
      <c r="B197" s="4" t="s">
        <v>266</v>
      </c>
      <c r="C197" s="13">
        <v>0</v>
      </c>
      <c r="D197" s="4">
        <v>1.280833333333333</v>
      </c>
      <c r="E197" s="4">
        <v>-0.66021117036530386</v>
      </c>
      <c r="F197" s="4">
        <f t="shared" ref="F197:F260" si="3">D197*P197/100</f>
        <v>0.18297619047619043</v>
      </c>
      <c r="G197" s="10"/>
      <c r="H197" s="3">
        <v>0.57774574988930261</v>
      </c>
      <c r="I197" s="3">
        <v>0.32234652983225143</v>
      </c>
      <c r="J197" s="10"/>
      <c r="K197" s="17">
        <v>1.25E-15</v>
      </c>
      <c r="L197" s="4">
        <v>88</v>
      </c>
      <c r="M197" s="3">
        <v>61</v>
      </c>
      <c r="N197" s="4">
        <v>5.8499999999999979</v>
      </c>
      <c r="O197" s="4"/>
      <c r="P197" s="3">
        <v>14.285714285714285</v>
      </c>
      <c r="Q197" s="4">
        <v>-0.50000000000000044</v>
      </c>
      <c r="R197" s="4">
        <v>107</v>
      </c>
      <c r="S197" s="4">
        <v>76</v>
      </c>
      <c r="T197" s="4"/>
      <c r="U197" s="4">
        <v>81</v>
      </c>
      <c r="V197" s="4">
        <v>88</v>
      </c>
      <c r="W197" s="4">
        <v>61</v>
      </c>
      <c r="X197" s="4"/>
      <c r="Y197" s="4"/>
      <c r="Z197" s="4"/>
      <c r="AA197" s="3">
        <v>61</v>
      </c>
    </row>
    <row r="198" spans="1:27" x14ac:dyDescent="0.25">
      <c r="A198" s="4">
        <v>604</v>
      </c>
      <c r="B198" s="4" t="s">
        <v>264</v>
      </c>
      <c r="C198" s="13">
        <v>0</v>
      </c>
      <c r="D198" s="4">
        <v>1.4408333333333336</v>
      </c>
      <c r="E198" s="4">
        <v>-0.57253124421840085</v>
      </c>
      <c r="F198" s="4">
        <f t="shared" si="3"/>
        <v>0.20583333333333337</v>
      </c>
      <c r="G198" s="10"/>
      <c r="H198" s="3">
        <v>1.2495923577735502</v>
      </c>
      <c r="I198" s="3">
        <v>0.27820530611086536</v>
      </c>
      <c r="J198" s="10"/>
      <c r="K198" s="17">
        <v>1.25E-15</v>
      </c>
      <c r="L198" s="4">
        <v>88</v>
      </c>
      <c r="M198" s="3">
        <v>61</v>
      </c>
      <c r="N198" s="4">
        <v>11.349999999999998</v>
      </c>
      <c r="O198" s="4"/>
      <c r="P198" s="3">
        <v>14.285714285714285</v>
      </c>
      <c r="Q198" s="4">
        <v>4.3899999999999997</v>
      </c>
      <c r="R198" s="4">
        <v>107</v>
      </c>
      <c r="S198" s="4">
        <v>76</v>
      </c>
      <c r="T198" s="4"/>
      <c r="U198" s="4">
        <v>81</v>
      </c>
      <c r="V198" s="4">
        <v>88</v>
      </c>
      <c r="W198" s="4">
        <v>61</v>
      </c>
      <c r="X198" s="4"/>
      <c r="Y198" s="4"/>
      <c r="Z198" s="4"/>
      <c r="AA198" s="3">
        <v>61</v>
      </c>
    </row>
    <row r="199" spans="1:27" x14ac:dyDescent="0.25">
      <c r="A199" s="4">
        <v>604</v>
      </c>
      <c r="B199" s="4" t="s">
        <v>281</v>
      </c>
      <c r="C199" s="13">
        <v>0</v>
      </c>
      <c r="D199" s="4">
        <v>1.5599999999999998</v>
      </c>
      <c r="E199" s="4">
        <v>-0.52857142857142869</v>
      </c>
      <c r="F199" s="4">
        <f t="shared" si="3"/>
        <v>0.22285714285714281</v>
      </c>
      <c r="G199" s="10"/>
      <c r="H199" s="3">
        <v>0.79252186663265656</v>
      </c>
      <c r="I199" s="3">
        <v>0.24808792604159308</v>
      </c>
      <c r="J199" s="10"/>
      <c r="K199" s="17">
        <v>1.25E-15</v>
      </c>
      <c r="L199" s="4">
        <v>88</v>
      </c>
      <c r="M199" s="3">
        <v>61</v>
      </c>
      <c r="N199" s="4">
        <v>1</v>
      </c>
      <c r="O199" s="4"/>
      <c r="P199" s="3">
        <v>14.285714285714285</v>
      </c>
      <c r="Q199" s="4">
        <v>0.55999999999999983</v>
      </c>
      <c r="R199" s="4">
        <v>107</v>
      </c>
      <c r="S199" s="4">
        <v>76</v>
      </c>
      <c r="T199" s="4"/>
      <c r="U199" s="4">
        <v>81</v>
      </c>
      <c r="V199" s="4">
        <v>88</v>
      </c>
      <c r="W199" s="4">
        <v>61</v>
      </c>
      <c r="X199" s="4"/>
      <c r="Y199" s="4"/>
      <c r="Z199" s="4"/>
      <c r="AA199" s="3">
        <v>61</v>
      </c>
    </row>
    <row r="200" spans="1:27" s="2" customFormat="1" ht="12" customHeight="1" x14ac:dyDescent="0.25">
      <c r="A200" s="10"/>
      <c r="B200" s="10"/>
      <c r="C200" s="10"/>
      <c r="D200" s="10"/>
      <c r="E200" s="10"/>
      <c r="F200" s="10"/>
      <c r="G200" s="10"/>
      <c r="H200" s="10"/>
      <c r="I200" s="10"/>
      <c r="J200" s="10"/>
      <c r="K200" s="11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</row>
    <row r="201" spans="1:27" x14ac:dyDescent="0.25">
      <c r="A201" s="4">
        <v>468</v>
      </c>
      <c r="B201" s="4" t="s">
        <v>49</v>
      </c>
      <c r="C201" s="4">
        <v>0</v>
      </c>
      <c r="D201" s="4">
        <v>1.9049999999999996</v>
      </c>
      <c r="E201" s="4">
        <v>1.1711351565312897</v>
      </c>
      <c r="F201" s="4">
        <f t="shared" si="3"/>
        <v>1.9049999999999998</v>
      </c>
      <c r="G201" s="10"/>
      <c r="H201" s="3">
        <v>1.3319056750658924</v>
      </c>
      <c r="I201" s="3">
        <v>0.86068005758473543</v>
      </c>
      <c r="J201" s="10"/>
      <c r="K201" s="16">
        <v>2.4999999999999999E-8</v>
      </c>
      <c r="L201" s="4">
        <v>77.75</v>
      </c>
      <c r="M201" s="3">
        <v>76</v>
      </c>
      <c r="N201" s="4">
        <v>-1.1999999999999993</v>
      </c>
      <c r="O201" s="5"/>
      <c r="P201" s="4">
        <v>100</v>
      </c>
      <c r="Q201" s="4">
        <v>3.0000000000000249E-2</v>
      </c>
      <c r="R201" s="4">
        <v>83</v>
      </c>
      <c r="S201" s="4">
        <v>68</v>
      </c>
      <c r="T201" s="4">
        <v>92</v>
      </c>
      <c r="U201" s="4">
        <v>68</v>
      </c>
      <c r="V201" s="4">
        <v>77.75</v>
      </c>
      <c r="W201" s="4"/>
      <c r="X201" s="4"/>
      <c r="Y201" s="4">
        <v>61</v>
      </c>
      <c r="Z201" s="4">
        <v>91</v>
      </c>
      <c r="AA201" s="3">
        <v>76</v>
      </c>
    </row>
    <row r="202" spans="1:27" x14ac:dyDescent="0.25">
      <c r="A202" s="4">
        <v>468</v>
      </c>
      <c r="B202" s="4" t="s">
        <v>43</v>
      </c>
      <c r="C202" s="4">
        <v>1</v>
      </c>
      <c r="D202" s="4">
        <v>2.4116666666666671</v>
      </c>
      <c r="E202" s="4">
        <v>1.3693262737019833</v>
      </c>
      <c r="F202" s="4">
        <f t="shared" si="3"/>
        <v>2.4116666666666671</v>
      </c>
      <c r="G202" s="10"/>
      <c r="H202" s="3">
        <v>1.8128372204582484</v>
      </c>
      <c r="I202" s="3">
        <v>0.57483582106728215</v>
      </c>
      <c r="J202" s="10"/>
      <c r="K202" s="17">
        <v>2.4999999999999999E-8</v>
      </c>
      <c r="L202" s="4">
        <v>77.75</v>
      </c>
      <c r="M202" s="3">
        <v>76</v>
      </c>
      <c r="N202" s="4">
        <v>-6.9999999999999982</v>
      </c>
      <c r="O202" s="5"/>
      <c r="P202" s="4">
        <v>100</v>
      </c>
      <c r="Q202" s="4">
        <v>1.6</v>
      </c>
      <c r="R202" s="4">
        <v>83</v>
      </c>
      <c r="S202" s="4">
        <v>68</v>
      </c>
      <c r="T202" s="4">
        <v>92</v>
      </c>
      <c r="U202" s="4">
        <v>68</v>
      </c>
      <c r="V202" s="4">
        <v>77.75</v>
      </c>
      <c r="W202" s="4"/>
      <c r="X202" s="4"/>
      <c r="Y202" s="4">
        <v>61</v>
      </c>
      <c r="Z202" s="4">
        <v>91</v>
      </c>
      <c r="AA202" s="3">
        <v>76</v>
      </c>
    </row>
    <row r="203" spans="1:27" x14ac:dyDescent="0.25">
      <c r="A203" s="4">
        <v>468</v>
      </c>
      <c r="B203" s="4" t="s">
        <v>59</v>
      </c>
      <c r="C203" s="4">
        <v>0</v>
      </c>
      <c r="D203" s="4">
        <v>2.9233333333333338</v>
      </c>
      <c r="E203" s="4">
        <v>1.6765609533234038</v>
      </c>
      <c r="F203" s="4">
        <f t="shared" si="3"/>
        <v>2.9233333333333338</v>
      </c>
      <c r="G203" s="10"/>
      <c r="H203" s="3">
        <v>1.7979550673591447</v>
      </c>
      <c r="I203" s="3">
        <v>0.69116845992941589</v>
      </c>
      <c r="J203" s="10"/>
      <c r="K203" s="17">
        <v>2.4999999999999999E-8</v>
      </c>
      <c r="L203" s="4">
        <v>77.75</v>
      </c>
      <c r="M203" s="3">
        <v>76</v>
      </c>
      <c r="N203" s="4">
        <v>-5.9999999999999982</v>
      </c>
      <c r="O203" s="5"/>
      <c r="P203" s="4">
        <v>100</v>
      </c>
      <c r="Q203" s="4">
        <v>0.64000000000000012</v>
      </c>
      <c r="R203" s="4">
        <v>83</v>
      </c>
      <c r="S203" s="4">
        <v>68</v>
      </c>
      <c r="T203" s="4">
        <v>92</v>
      </c>
      <c r="U203" s="4">
        <v>68</v>
      </c>
      <c r="V203" s="4">
        <v>77.75</v>
      </c>
      <c r="W203" s="4"/>
      <c r="X203" s="4"/>
      <c r="Y203" s="4">
        <v>61</v>
      </c>
      <c r="Z203" s="4">
        <v>91</v>
      </c>
      <c r="AA203" s="3">
        <v>76</v>
      </c>
    </row>
    <row r="204" spans="1:27" x14ac:dyDescent="0.25">
      <c r="A204" s="4">
        <v>468</v>
      </c>
      <c r="B204" s="4" t="s">
        <v>61</v>
      </c>
      <c r="C204" s="4">
        <v>0</v>
      </c>
      <c r="D204" s="4">
        <v>1.6333333333333337</v>
      </c>
      <c r="E204" s="4">
        <v>1.731174305446822</v>
      </c>
      <c r="F204" s="4">
        <f t="shared" si="3"/>
        <v>1.6333333333333337</v>
      </c>
      <c r="G204" s="10"/>
      <c r="H204" s="3">
        <v>1.2909568919873728</v>
      </c>
      <c r="I204" s="3">
        <v>1.5089296618485668</v>
      </c>
      <c r="J204" s="10"/>
      <c r="K204" s="17">
        <v>2.4999999999999999E-8</v>
      </c>
      <c r="L204" s="4">
        <v>77.75</v>
      </c>
      <c r="M204" s="3">
        <v>76</v>
      </c>
      <c r="N204" s="4">
        <v>-4.8999999999999986</v>
      </c>
      <c r="O204" s="5"/>
      <c r="P204" s="4">
        <v>100</v>
      </c>
      <c r="Q204" s="4">
        <v>1.0600000000000003</v>
      </c>
      <c r="R204" s="4">
        <v>83</v>
      </c>
      <c r="S204" s="4">
        <v>68</v>
      </c>
      <c r="T204" s="4">
        <v>92</v>
      </c>
      <c r="U204" s="4">
        <v>68</v>
      </c>
      <c r="V204" s="4">
        <v>77.75</v>
      </c>
      <c r="W204" s="4"/>
      <c r="X204" s="4"/>
      <c r="Y204" s="4">
        <v>61</v>
      </c>
      <c r="Z204" s="4">
        <v>91</v>
      </c>
      <c r="AA204" s="3">
        <v>76</v>
      </c>
    </row>
    <row r="205" spans="1:27" x14ac:dyDescent="0.25">
      <c r="A205" s="4">
        <v>468</v>
      </c>
      <c r="B205" s="4" t="s">
        <v>57</v>
      </c>
      <c r="C205" s="4">
        <v>1</v>
      </c>
      <c r="D205" s="4">
        <v>2.7475000000000005</v>
      </c>
      <c r="E205" s="4">
        <v>2.0323554954733862</v>
      </c>
      <c r="F205" s="4">
        <f t="shared" si="3"/>
        <v>2.7475000000000005</v>
      </c>
      <c r="G205" s="10"/>
      <c r="H205" s="3">
        <v>2.1684771573198969</v>
      </c>
      <c r="I205" s="3">
        <v>0.65507644528110842</v>
      </c>
      <c r="J205" s="10"/>
      <c r="K205" s="16">
        <v>2.4999999999999999E-8</v>
      </c>
      <c r="L205" s="4">
        <v>77.75</v>
      </c>
      <c r="M205" s="3">
        <v>76</v>
      </c>
      <c r="N205" s="4">
        <v>-2.2999999999999989</v>
      </c>
      <c r="O205" s="5"/>
      <c r="P205" s="4">
        <v>100</v>
      </c>
      <c r="Q205" s="4">
        <v>3.5</v>
      </c>
      <c r="R205" s="4">
        <v>83</v>
      </c>
      <c r="S205" s="4">
        <v>68</v>
      </c>
      <c r="T205" s="4">
        <v>92</v>
      </c>
      <c r="U205" s="4">
        <v>68</v>
      </c>
      <c r="V205" s="4">
        <v>77.75</v>
      </c>
      <c r="W205" s="4"/>
      <c r="X205" s="4"/>
      <c r="Y205" s="4">
        <v>61</v>
      </c>
      <c r="Z205" s="4">
        <v>91</v>
      </c>
      <c r="AA205" s="3">
        <v>76</v>
      </c>
    </row>
    <row r="206" spans="1:27" x14ac:dyDescent="0.25">
      <c r="A206" s="4">
        <v>468</v>
      </c>
      <c r="B206" s="4" t="s">
        <v>51</v>
      </c>
      <c r="C206" s="4">
        <v>1</v>
      </c>
      <c r="D206" s="4">
        <v>1.5699999999999996</v>
      </c>
      <c r="E206" s="4">
        <v>-0.38144257085315786</v>
      </c>
      <c r="F206" s="4">
        <f t="shared" si="3"/>
        <v>1.5699999999999996</v>
      </c>
      <c r="G206" s="10"/>
      <c r="H206" s="3">
        <v>1.4338314849635321</v>
      </c>
      <c r="I206" s="3">
        <v>0.71628627403952494</v>
      </c>
      <c r="J206" s="10"/>
      <c r="K206" s="17">
        <v>7.4999999999999997E-8</v>
      </c>
      <c r="L206" s="4">
        <v>77.75</v>
      </c>
      <c r="M206" s="3">
        <v>76</v>
      </c>
      <c r="N206" s="4">
        <v>-6.0333333299999978</v>
      </c>
      <c r="O206" s="5"/>
      <c r="P206" s="4">
        <v>100</v>
      </c>
      <c r="Q206" s="4">
        <v>3.0000000000000249E-2</v>
      </c>
      <c r="R206" s="4">
        <v>83</v>
      </c>
      <c r="S206" s="4">
        <v>68</v>
      </c>
      <c r="T206" s="4">
        <v>92</v>
      </c>
      <c r="U206" s="4">
        <v>68</v>
      </c>
      <c r="V206" s="4">
        <v>77.75</v>
      </c>
      <c r="W206" s="4"/>
      <c r="X206" s="4"/>
      <c r="Y206" s="4">
        <v>61</v>
      </c>
      <c r="Z206" s="4">
        <v>91</v>
      </c>
      <c r="AA206" s="3">
        <v>76</v>
      </c>
    </row>
    <row r="207" spans="1:27" x14ac:dyDescent="0.25">
      <c r="A207" s="4">
        <v>485</v>
      </c>
      <c r="B207" s="4" t="s">
        <v>112</v>
      </c>
      <c r="C207" s="4">
        <v>0</v>
      </c>
      <c r="D207" s="4">
        <v>0.61916666666666687</v>
      </c>
      <c r="E207" s="4">
        <v>-0.48569023311983611</v>
      </c>
      <c r="F207" s="4">
        <f t="shared" si="3"/>
        <v>0.61916666666666687</v>
      </c>
      <c r="G207" s="10"/>
      <c r="H207" s="3">
        <v>0.29773259305910238</v>
      </c>
      <c r="I207" s="3">
        <v>0.46982976218264527</v>
      </c>
      <c r="J207" s="10"/>
      <c r="K207" s="16">
        <v>2.4999999999999999E-8</v>
      </c>
      <c r="L207" s="4">
        <v>75.25</v>
      </c>
      <c r="M207" s="3">
        <v>68.75</v>
      </c>
      <c r="N207" s="4">
        <v>9.7000000000000011</v>
      </c>
      <c r="O207" s="4"/>
      <c r="P207" s="4">
        <v>100</v>
      </c>
      <c r="Q207" s="4">
        <v>2.9999999999999805E-2</v>
      </c>
      <c r="R207" s="4">
        <v>77</v>
      </c>
      <c r="S207" s="4">
        <v>62</v>
      </c>
      <c r="T207" s="4">
        <v>89</v>
      </c>
      <c r="U207" s="4">
        <v>73</v>
      </c>
      <c r="V207" s="4">
        <v>75.25</v>
      </c>
      <c r="W207" s="4">
        <v>80</v>
      </c>
      <c r="X207" s="4">
        <v>67</v>
      </c>
      <c r="Y207" s="4">
        <v>52</v>
      </c>
      <c r="Z207" s="4">
        <v>76</v>
      </c>
      <c r="AA207" s="3">
        <v>68.75</v>
      </c>
    </row>
    <row r="208" spans="1:27" x14ac:dyDescent="0.25">
      <c r="A208" s="4">
        <v>485</v>
      </c>
      <c r="B208" s="4" t="s">
        <v>120</v>
      </c>
      <c r="C208" s="4">
        <v>1</v>
      </c>
      <c r="D208" s="4">
        <v>5.7216666666666676</v>
      </c>
      <c r="E208" s="4">
        <v>0.78017540335369018</v>
      </c>
      <c r="F208" s="4">
        <f t="shared" si="3"/>
        <v>5.7216666666666676</v>
      </c>
      <c r="G208" s="10"/>
      <c r="H208" s="3">
        <v>1.7471214420678731</v>
      </c>
      <c r="I208" s="3">
        <v>0.86100104534575539</v>
      </c>
      <c r="J208" s="10"/>
      <c r="K208" s="17">
        <v>2.4999999999999999E-8</v>
      </c>
      <c r="L208" s="4">
        <v>75.25</v>
      </c>
      <c r="M208" s="3">
        <v>68.75</v>
      </c>
      <c r="N208" s="4">
        <v>0.20000000000000107</v>
      </c>
      <c r="O208" s="4"/>
      <c r="P208" s="4">
        <v>100</v>
      </c>
      <c r="Q208" s="4">
        <v>0.4700000000000002</v>
      </c>
      <c r="R208" s="4">
        <v>77</v>
      </c>
      <c r="S208" s="4">
        <v>62</v>
      </c>
      <c r="T208" s="4">
        <v>89</v>
      </c>
      <c r="U208" s="4">
        <v>73</v>
      </c>
      <c r="V208" s="4">
        <v>75.25</v>
      </c>
      <c r="W208" s="4">
        <v>80</v>
      </c>
      <c r="X208" s="4">
        <v>67</v>
      </c>
      <c r="Y208" s="4">
        <v>52</v>
      </c>
      <c r="Z208" s="4">
        <v>76</v>
      </c>
      <c r="AA208" s="3">
        <v>68.75</v>
      </c>
    </row>
    <row r="209" spans="1:27" x14ac:dyDescent="0.25">
      <c r="A209" s="4">
        <v>485</v>
      </c>
      <c r="B209" s="4" t="s">
        <v>119</v>
      </c>
      <c r="C209" s="4">
        <v>0</v>
      </c>
      <c r="D209" s="4">
        <v>2.7133333333333334</v>
      </c>
      <c r="E209" s="4">
        <v>1.1536250282373592</v>
      </c>
      <c r="F209" s="4">
        <f t="shared" si="3"/>
        <v>2.7133333333333329</v>
      </c>
      <c r="G209" s="10"/>
      <c r="H209" s="3">
        <v>0.28349549726529522</v>
      </c>
      <c r="I209" s="3">
        <v>0.76067609477453835</v>
      </c>
      <c r="J209" s="10"/>
      <c r="K209" s="17">
        <v>2.4999999999999999E-8</v>
      </c>
      <c r="L209" s="4">
        <v>75.25</v>
      </c>
      <c r="M209" s="3">
        <v>68.75</v>
      </c>
      <c r="N209" s="4">
        <v>16.299999999999997</v>
      </c>
      <c r="O209" s="4"/>
      <c r="P209" s="4">
        <v>100</v>
      </c>
      <c r="Q209" s="4">
        <v>0.60999999999999988</v>
      </c>
      <c r="R209" s="4">
        <v>77</v>
      </c>
      <c r="S209" s="4">
        <v>62</v>
      </c>
      <c r="T209" s="4">
        <v>89</v>
      </c>
      <c r="U209" s="4">
        <v>73</v>
      </c>
      <c r="V209" s="4">
        <v>75.25</v>
      </c>
      <c r="W209" s="4">
        <v>80</v>
      </c>
      <c r="X209" s="4">
        <v>67</v>
      </c>
      <c r="Y209" s="4">
        <v>52</v>
      </c>
      <c r="Z209" s="4">
        <v>76</v>
      </c>
      <c r="AA209" s="3">
        <v>68.75</v>
      </c>
    </row>
    <row r="210" spans="1:27" x14ac:dyDescent="0.25">
      <c r="A210" s="4">
        <v>485</v>
      </c>
      <c r="B210" s="4" t="s">
        <v>106</v>
      </c>
      <c r="C210" s="4">
        <v>1</v>
      </c>
      <c r="D210" s="4">
        <v>3.3333333333333339</v>
      </c>
      <c r="E210" s="4">
        <v>0.69277244104438074</v>
      </c>
      <c r="F210" s="4">
        <f t="shared" si="3"/>
        <v>3.3333333333333339</v>
      </c>
      <c r="G210" s="10"/>
      <c r="H210" s="3">
        <v>1.2899424464492666</v>
      </c>
      <c r="I210" s="3">
        <v>0.99954083913985192</v>
      </c>
      <c r="J210" s="10"/>
      <c r="K210" s="17">
        <v>4.9999999999999998E-8</v>
      </c>
      <c r="L210" s="4">
        <v>75.25</v>
      </c>
      <c r="M210" s="3">
        <v>68.75</v>
      </c>
      <c r="N210" s="4">
        <v>6.0499999999999989</v>
      </c>
      <c r="O210" s="4"/>
      <c r="P210" s="4">
        <v>100</v>
      </c>
      <c r="Q210" s="4">
        <v>-3.0000000000000249E-2</v>
      </c>
      <c r="R210" s="4">
        <v>77</v>
      </c>
      <c r="S210" s="4">
        <v>62</v>
      </c>
      <c r="T210" s="4">
        <v>89</v>
      </c>
      <c r="U210" s="4">
        <v>73</v>
      </c>
      <c r="V210" s="4">
        <v>75.25</v>
      </c>
      <c r="W210" s="4">
        <v>80</v>
      </c>
      <c r="X210" s="4">
        <v>67</v>
      </c>
      <c r="Y210" s="4">
        <v>52</v>
      </c>
      <c r="Z210" s="4">
        <v>76</v>
      </c>
      <c r="AA210" s="3">
        <v>68.75</v>
      </c>
    </row>
    <row r="211" spans="1:27" x14ac:dyDescent="0.25">
      <c r="A211" s="4">
        <v>487</v>
      </c>
      <c r="B211" s="4" t="s">
        <v>232</v>
      </c>
      <c r="C211" s="4">
        <v>0</v>
      </c>
      <c r="D211" s="4">
        <v>-0.54666666666666686</v>
      </c>
      <c r="E211" s="4">
        <v>-0.73279550491061618</v>
      </c>
      <c r="F211" s="4">
        <f t="shared" si="3"/>
        <v>-0.54666666666666686</v>
      </c>
      <c r="G211" s="10"/>
      <c r="H211" s="3">
        <v>0.16740442773189246</v>
      </c>
      <c r="I211" s="3">
        <v>0.64838531394022658</v>
      </c>
      <c r="J211" s="10"/>
      <c r="K211" s="16">
        <v>2.4999999999999999E-8</v>
      </c>
      <c r="L211" s="4">
        <v>82.75</v>
      </c>
      <c r="M211" s="3">
        <v>109.25</v>
      </c>
      <c r="N211" s="4">
        <v>-6.5999999999999979</v>
      </c>
      <c r="O211" s="4"/>
      <c r="P211" s="4">
        <v>100</v>
      </c>
      <c r="Q211" s="4">
        <v>-0.58000000000000007</v>
      </c>
      <c r="R211" s="4">
        <v>83</v>
      </c>
      <c r="S211" s="4">
        <v>69</v>
      </c>
      <c r="T211" s="4">
        <v>97</v>
      </c>
      <c r="U211" s="4">
        <v>82</v>
      </c>
      <c r="V211" s="4">
        <v>82.75</v>
      </c>
      <c r="W211" s="4">
        <v>117</v>
      </c>
      <c r="X211" s="4">
        <v>130</v>
      </c>
      <c r="Y211" s="4">
        <v>60</v>
      </c>
      <c r="Z211" s="4">
        <v>130</v>
      </c>
      <c r="AA211" s="3">
        <v>109.25</v>
      </c>
    </row>
    <row r="212" spans="1:27" x14ac:dyDescent="0.25">
      <c r="A212" s="4">
        <v>487</v>
      </c>
      <c r="B212" s="4" t="s">
        <v>225</v>
      </c>
      <c r="C212" s="4">
        <v>0</v>
      </c>
      <c r="D212" s="4">
        <v>1.0658333333333332</v>
      </c>
      <c r="E212" s="4">
        <v>-0.16841142985813154</v>
      </c>
      <c r="F212" s="4">
        <f t="shared" si="3"/>
        <v>1.0658333333333332</v>
      </c>
      <c r="G212" s="10"/>
      <c r="H212" s="3">
        <v>0.13303849978198853</v>
      </c>
      <c r="I212" s="3">
        <v>0.68638178737854627</v>
      </c>
      <c r="J212" s="10"/>
      <c r="K212" s="17">
        <v>2.4999999999999999E-8</v>
      </c>
      <c r="L212" s="4">
        <v>82.75</v>
      </c>
      <c r="M212" s="3">
        <v>109.25</v>
      </c>
      <c r="N212" s="4">
        <v>11.899999999999999</v>
      </c>
      <c r="O212" s="4"/>
      <c r="P212" s="4">
        <v>100</v>
      </c>
      <c r="Q212" s="4">
        <v>3.7399999999999998</v>
      </c>
      <c r="R212" s="4">
        <v>83</v>
      </c>
      <c r="S212" s="4">
        <v>69</v>
      </c>
      <c r="T212" s="4">
        <v>97</v>
      </c>
      <c r="U212" s="4">
        <v>82</v>
      </c>
      <c r="V212" s="4">
        <v>82.75</v>
      </c>
      <c r="W212" s="4">
        <v>117</v>
      </c>
      <c r="X212" s="4">
        <v>130</v>
      </c>
      <c r="Y212" s="4">
        <v>60</v>
      </c>
      <c r="Z212" s="4">
        <v>130</v>
      </c>
      <c r="AA212" s="3">
        <v>109.25</v>
      </c>
    </row>
    <row r="213" spans="1:27" x14ac:dyDescent="0.25">
      <c r="A213" s="4">
        <v>487</v>
      </c>
      <c r="B213" s="4" t="s">
        <v>222</v>
      </c>
      <c r="C213" s="4">
        <v>1</v>
      </c>
      <c r="D213" s="4">
        <v>0.83333333333333348</v>
      </c>
      <c r="E213" s="4">
        <v>0.49974676556921355</v>
      </c>
      <c r="F213" s="4">
        <f t="shared" si="3"/>
        <v>0.83333333333333348</v>
      </c>
      <c r="G213" s="10"/>
      <c r="H213" s="3">
        <v>0.24692042639218215</v>
      </c>
      <c r="I213" s="3">
        <v>0.48116882759389568</v>
      </c>
      <c r="J213" s="10"/>
      <c r="K213" s="17">
        <v>2.4999999999999999E-8</v>
      </c>
      <c r="L213" s="4">
        <v>82.75</v>
      </c>
      <c r="M213" s="3">
        <v>109.25</v>
      </c>
      <c r="N213" s="4">
        <v>-21.299999999999997</v>
      </c>
      <c r="O213" s="4"/>
      <c r="P213" s="4">
        <v>100</v>
      </c>
      <c r="Q213" s="4">
        <v>1.25</v>
      </c>
      <c r="R213" s="4">
        <v>83</v>
      </c>
      <c r="S213" s="4">
        <v>69</v>
      </c>
      <c r="T213" s="4">
        <v>97</v>
      </c>
      <c r="U213" s="4">
        <v>82</v>
      </c>
      <c r="V213" s="4">
        <v>82.75</v>
      </c>
      <c r="W213" s="4">
        <v>117</v>
      </c>
      <c r="X213" s="4">
        <v>130</v>
      </c>
      <c r="Y213" s="4">
        <v>60</v>
      </c>
      <c r="Z213" s="4">
        <v>130</v>
      </c>
      <c r="AA213" s="3">
        <v>109.25</v>
      </c>
    </row>
    <row r="214" spans="1:27" x14ac:dyDescent="0.25">
      <c r="A214" s="4">
        <v>487</v>
      </c>
      <c r="B214" s="4" t="s">
        <v>227</v>
      </c>
      <c r="C214" s="4">
        <v>0</v>
      </c>
      <c r="D214" s="4">
        <v>1.0166666666666666</v>
      </c>
      <c r="E214" s="4">
        <v>0.77702162508826456</v>
      </c>
      <c r="F214" s="4">
        <f t="shared" si="3"/>
        <v>1.0166666666666666</v>
      </c>
      <c r="G214" s="10"/>
      <c r="H214" s="3">
        <v>0.54471566116199721</v>
      </c>
      <c r="I214" s="3">
        <v>1.2314382328684952</v>
      </c>
      <c r="J214" s="10"/>
      <c r="K214" s="17">
        <v>2.4999999999999999E-8</v>
      </c>
      <c r="L214" s="4">
        <v>82.75</v>
      </c>
      <c r="M214" s="3">
        <v>109.25</v>
      </c>
      <c r="N214" s="4">
        <v>-12.5</v>
      </c>
      <c r="O214" s="4"/>
      <c r="P214" s="4">
        <v>100</v>
      </c>
      <c r="Q214" s="4">
        <v>2.17</v>
      </c>
      <c r="R214" s="4">
        <v>83</v>
      </c>
      <c r="S214" s="4">
        <v>69</v>
      </c>
      <c r="T214" s="4">
        <v>97</v>
      </c>
      <c r="U214" s="4">
        <v>82</v>
      </c>
      <c r="V214" s="4">
        <v>82.75</v>
      </c>
      <c r="W214" s="4">
        <v>117</v>
      </c>
      <c r="X214" s="4">
        <v>130</v>
      </c>
      <c r="Y214" s="4">
        <v>60</v>
      </c>
      <c r="Z214" s="4">
        <v>130</v>
      </c>
      <c r="AA214" s="3">
        <v>109.25</v>
      </c>
    </row>
    <row r="215" spans="1:27" x14ac:dyDescent="0.25">
      <c r="A215" s="4">
        <v>487</v>
      </c>
      <c r="B215" s="4" t="s">
        <v>231</v>
      </c>
      <c r="C215" s="4">
        <v>1</v>
      </c>
      <c r="D215" s="4">
        <v>-0.28000000000000019</v>
      </c>
      <c r="E215" s="4">
        <v>-0.19411667168886634</v>
      </c>
      <c r="F215" s="4">
        <f t="shared" si="3"/>
        <v>-0.28000000000000019</v>
      </c>
      <c r="G215" s="10"/>
      <c r="H215" s="3">
        <v>0.21062677029199384</v>
      </c>
      <c r="I215" s="3">
        <v>0.32984303966140582</v>
      </c>
      <c r="J215" s="10"/>
      <c r="K215" s="17">
        <v>4.9999999999999998E-8</v>
      </c>
      <c r="L215" s="4">
        <v>82.75</v>
      </c>
      <c r="M215" s="3">
        <v>109.25</v>
      </c>
      <c r="N215" s="4">
        <v>-2.4499999999999993</v>
      </c>
      <c r="O215" s="4"/>
      <c r="P215" s="4">
        <v>100</v>
      </c>
      <c r="Q215" s="4">
        <v>-0.60999999999999988</v>
      </c>
      <c r="R215" s="4">
        <v>83</v>
      </c>
      <c r="S215" s="4">
        <v>69</v>
      </c>
      <c r="T215" s="4">
        <v>97</v>
      </c>
      <c r="U215" s="4">
        <v>82</v>
      </c>
      <c r="V215" s="4">
        <v>82.75</v>
      </c>
      <c r="W215" s="4">
        <v>117</v>
      </c>
      <c r="X215" s="4">
        <v>130</v>
      </c>
      <c r="Y215" s="4">
        <v>60</v>
      </c>
      <c r="Z215" s="4">
        <v>130</v>
      </c>
      <c r="AA215" s="3">
        <v>109.25</v>
      </c>
    </row>
    <row r="216" spans="1:27" x14ac:dyDescent="0.25">
      <c r="A216" s="4">
        <v>497</v>
      </c>
      <c r="B216" s="4" t="s">
        <v>4</v>
      </c>
      <c r="C216" s="4">
        <v>0</v>
      </c>
      <c r="D216" s="4">
        <v>1.0991666666666666</v>
      </c>
      <c r="E216" s="4">
        <v>0.19779494362410527</v>
      </c>
      <c r="F216" s="4">
        <f t="shared" si="3"/>
        <v>1.0991666666666666</v>
      </c>
      <c r="G216" s="10"/>
      <c r="H216" s="3">
        <v>0.10509375323822506</v>
      </c>
      <c r="I216" s="3">
        <v>0.11576186842674036</v>
      </c>
      <c r="J216" s="10"/>
      <c r="K216" s="17">
        <v>2.4999999999999999E-8</v>
      </c>
      <c r="L216" s="4">
        <v>76.5</v>
      </c>
      <c r="M216" s="3">
        <v>38.25</v>
      </c>
      <c r="N216" s="4">
        <v>-2.5</v>
      </c>
      <c r="O216" s="4"/>
      <c r="P216" s="4">
        <v>100</v>
      </c>
      <c r="Q216" s="4">
        <v>3</v>
      </c>
      <c r="R216" s="4">
        <v>80</v>
      </c>
      <c r="S216" s="4">
        <v>67</v>
      </c>
      <c r="T216" s="4">
        <v>84</v>
      </c>
      <c r="U216" s="4">
        <v>75</v>
      </c>
      <c r="V216" s="4">
        <v>76.5</v>
      </c>
      <c r="W216" s="4">
        <v>30</v>
      </c>
      <c r="X216" s="4">
        <v>37</v>
      </c>
      <c r="Y216" s="4">
        <v>40</v>
      </c>
      <c r="Z216" s="4">
        <v>46</v>
      </c>
      <c r="AA216" s="3">
        <v>38.25</v>
      </c>
    </row>
    <row r="217" spans="1:27" x14ac:dyDescent="0.25">
      <c r="A217" s="4">
        <v>497</v>
      </c>
      <c r="B217" s="4" t="s">
        <v>17</v>
      </c>
      <c r="C217" s="4">
        <v>0</v>
      </c>
      <c r="D217" s="4">
        <v>0.57666666666666677</v>
      </c>
      <c r="E217" s="4">
        <v>0.25848066155730937</v>
      </c>
      <c r="F217" s="4">
        <f t="shared" si="3"/>
        <v>0.57666666666666677</v>
      </c>
      <c r="G217" s="10"/>
      <c r="H217" s="3">
        <v>0.17634332904017033</v>
      </c>
      <c r="I217" s="3">
        <v>0.12286856207441593</v>
      </c>
      <c r="J217" s="10"/>
      <c r="K217" s="16">
        <v>2.4999999999999999E-8</v>
      </c>
      <c r="L217" s="4">
        <v>76.5</v>
      </c>
      <c r="M217" s="3">
        <v>38.25</v>
      </c>
      <c r="N217" s="4">
        <v>-11.100000000000001</v>
      </c>
      <c r="O217" s="4"/>
      <c r="P217" s="4">
        <v>100</v>
      </c>
      <c r="Q217" s="4">
        <v>1.6099999999999999</v>
      </c>
      <c r="R217" s="4">
        <v>80</v>
      </c>
      <c r="S217" s="4">
        <v>67</v>
      </c>
      <c r="T217" s="4">
        <v>84</v>
      </c>
      <c r="U217" s="4">
        <v>75</v>
      </c>
      <c r="V217" s="4">
        <v>76.5</v>
      </c>
      <c r="W217" s="4">
        <v>30</v>
      </c>
      <c r="X217" s="4">
        <v>37</v>
      </c>
      <c r="Y217" s="4">
        <v>40</v>
      </c>
      <c r="Z217" s="4">
        <v>46</v>
      </c>
      <c r="AA217" s="3">
        <v>38.25</v>
      </c>
    </row>
    <row r="218" spans="1:27" x14ac:dyDescent="0.25">
      <c r="A218" s="4">
        <v>497</v>
      </c>
      <c r="B218" s="4" t="s">
        <v>18</v>
      </c>
      <c r="C218" s="4">
        <v>0</v>
      </c>
      <c r="D218" s="4">
        <v>0.27750000000000014</v>
      </c>
      <c r="E218" s="4">
        <v>0.41464747112336892</v>
      </c>
      <c r="F218" s="4">
        <f t="shared" si="3"/>
        <v>0.27750000000000014</v>
      </c>
      <c r="G218" s="10"/>
      <c r="H218" s="3">
        <v>0.54355939710561341</v>
      </c>
      <c r="I218" s="3">
        <v>0.39785022751263177</v>
      </c>
      <c r="J218" s="10"/>
      <c r="K218" s="16">
        <v>2.4999999999999999E-8</v>
      </c>
      <c r="L218" s="4">
        <v>76.5</v>
      </c>
      <c r="M218" s="3">
        <v>38.25</v>
      </c>
      <c r="N218" s="4">
        <v>-9.3000000000000007</v>
      </c>
      <c r="O218" s="4"/>
      <c r="P218" s="4">
        <v>100</v>
      </c>
      <c r="Q218" s="4">
        <v>0.69</v>
      </c>
      <c r="R218" s="4">
        <v>80</v>
      </c>
      <c r="S218" s="4">
        <v>67</v>
      </c>
      <c r="T218" s="4">
        <v>84</v>
      </c>
      <c r="U218" s="4">
        <v>75</v>
      </c>
      <c r="V218" s="4">
        <v>76.5</v>
      </c>
      <c r="W218" s="4">
        <v>30</v>
      </c>
      <c r="X218" s="4">
        <v>37</v>
      </c>
      <c r="Y218" s="4">
        <v>40</v>
      </c>
      <c r="Z218" s="4">
        <v>46</v>
      </c>
      <c r="AA218" s="3">
        <v>38.25</v>
      </c>
    </row>
    <row r="219" spans="1:27" x14ac:dyDescent="0.25">
      <c r="A219" s="4">
        <v>497</v>
      </c>
      <c r="B219" s="4" t="s">
        <v>19</v>
      </c>
      <c r="C219" s="4">
        <v>0</v>
      </c>
      <c r="D219" s="4">
        <v>0.6991666666666666</v>
      </c>
      <c r="E219" s="4">
        <v>0.54855686071199372</v>
      </c>
      <c r="F219" s="4">
        <f t="shared" si="3"/>
        <v>0.6991666666666666</v>
      </c>
      <c r="G219" s="10"/>
      <c r="H219" s="3">
        <v>0.36502698115303339</v>
      </c>
      <c r="I219" s="3">
        <v>0.70586010578836689</v>
      </c>
      <c r="J219" s="10"/>
      <c r="K219" s="17">
        <v>2.4999999999999999E-8</v>
      </c>
      <c r="L219" s="4">
        <v>76.5</v>
      </c>
      <c r="M219" s="3">
        <v>38.25</v>
      </c>
      <c r="N219" s="4">
        <v>-13.9</v>
      </c>
      <c r="O219" s="4"/>
      <c r="P219" s="4">
        <v>100</v>
      </c>
      <c r="Q219" s="4">
        <v>-1.25</v>
      </c>
      <c r="R219" s="4">
        <v>80</v>
      </c>
      <c r="S219" s="4">
        <v>67</v>
      </c>
      <c r="T219" s="4">
        <v>84</v>
      </c>
      <c r="U219" s="4">
        <v>75</v>
      </c>
      <c r="V219" s="4">
        <v>76.5</v>
      </c>
      <c r="W219" s="4">
        <v>30</v>
      </c>
      <c r="X219" s="4">
        <v>37</v>
      </c>
      <c r="Y219" s="4">
        <v>40</v>
      </c>
      <c r="Z219" s="4">
        <v>46</v>
      </c>
      <c r="AA219" s="3">
        <v>38.25</v>
      </c>
    </row>
    <row r="220" spans="1:27" x14ac:dyDescent="0.25">
      <c r="A220" s="4">
        <v>497</v>
      </c>
      <c r="B220" s="4" t="s">
        <v>7</v>
      </c>
      <c r="C220" s="4">
        <v>0</v>
      </c>
      <c r="D220" s="4">
        <v>1.1074999999999995</v>
      </c>
      <c r="E220" s="4">
        <v>0.79918608164769278</v>
      </c>
      <c r="F220" s="4">
        <f t="shared" si="3"/>
        <v>1.1074999999999995</v>
      </c>
      <c r="G220" s="10"/>
      <c r="H220" s="3">
        <v>0.19684442403260491</v>
      </c>
      <c r="I220" s="3">
        <v>0.33786458219227189</v>
      </c>
      <c r="J220" s="10"/>
      <c r="K220" s="17">
        <v>2.4999999999999999E-8</v>
      </c>
      <c r="L220" s="4">
        <v>76.5</v>
      </c>
      <c r="M220" s="3">
        <v>38.25</v>
      </c>
      <c r="N220" s="4">
        <v>-5.6999999999999993</v>
      </c>
      <c r="O220" s="4"/>
      <c r="P220" s="4">
        <v>100</v>
      </c>
      <c r="Q220" s="4">
        <v>0.92</v>
      </c>
      <c r="R220" s="4">
        <v>80</v>
      </c>
      <c r="S220" s="4">
        <v>67</v>
      </c>
      <c r="T220" s="4">
        <v>84</v>
      </c>
      <c r="U220" s="4">
        <v>75</v>
      </c>
      <c r="V220" s="4">
        <v>76.5</v>
      </c>
      <c r="W220" s="4">
        <v>30</v>
      </c>
      <c r="X220" s="4">
        <v>37</v>
      </c>
      <c r="Y220" s="4">
        <v>40</v>
      </c>
      <c r="Z220" s="4">
        <v>46</v>
      </c>
      <c r="AA220" s="3">
        <v>38.25</v>
      </c>
    </row>
    <row r="221" spans="1:27" x14ac:dyDescent="0.25">
      <c r="A221" s="4">
        <v>497</v>
      </c>
      <c r="B221" s="4" t="s">
        <v>14</v>
      </c>
      <c r="C221" s="4">
        <v>0</v>
      </c>
      <c r="D221" s="4">
        <v>0.70666666666666644</v>
      </c>
      <c r="E221" s="4">
        <v>3.1719415169290253</v>
      </c>
      <c r="F221" s="4">
        <f t="shared" si="3"/>
        <v>0.70666666666666644</v>
      </c>
      <c r="G221" s="10"/>
      <c r="H221" s="3">
        <v>0.62816230290258446</v>
      </c>
      <c r="I221" s="3">
        <v>1.5451275158478395</v>
      </c>
      <c r="J221" s="10"/>
      <c r="K221" s="17">
        <v>2.4999999999999999E-8</v>
      </c>
      <c r="L221" s="4">
        <v>76.5</v>
      </c>
      <c r="M221" s="3">
        <v>38.25</v>
      </c>
      <c r="N221" s="4">
        <v>-8.5</v>
      </c>
      <c r="O221" s="4"/>
      <c r="P221" s="4">
        <v>100</v>
      </c>
      <c r="Q221" s="4">
        <v>-0.70000000000000007</v>
      </c>
      <c r="R221" s="4">
        <v>80</v>
      </c>
      <c r="S221" s="4">
        <v>67</v>
      </c>
      <c r="T221" s="4">
        <v>84</v>
      </c>
      <c r="U221" s="4">
        <v>75</v>
      </c>
      <c r="V221" s="4">
        <v>76.5</v>
      </c>
      <c r="W221" s="4">
        <v>30</v>
      </c>
      <c r="X221" s="4">
        <v>37</v>
      </c>
      <c r="Y221" s="4">
        <v>40</v>
      </c>
      <c r="Z221" s="4">
        <v>46</v>
      </c>
      <c r="AA221" s="3">
        <v>38.25</v>
      </c>
    </row>
    <row r="222" spans="1:27" x14ac:dyDescent="0.25">
      <c r="A222" s="4">
        <v>498</v>
      </c>
      <c r="B222" s="4" t="s">
        <v>81</v>
      </c>
      <c r="C222" s="4">
        <v>0</v>
      </c>
      <c r="D222" s="4">
        <v>2.3316666666666666</v>
      </c>
      <c r="E222" s="4">
        <v>1.9451841738231028</v>
      </c>
      <c r="F222" s="4">
        <f t="shared" si="3"/>
        <v>2.3316666666666666</v>
      </c>
      <c r="G222" s="10"/>
      <c r="H222" s="3">
        <v>0.49338963642676331</v>
      </c>
      <c r="I222" s="3">
        <v>0.85435268286340282</v>
      </c>
      <c r="J222" s="10"/>
      <c r="K222" s="17">
        <v>2.4999999999999999E-8</v>
      </c>
      <c r="L222" s="4">
        <v>74.25</v>
      </c>
      <c r="M222" s="3">
        <v>46.25</v>
      </c>
      <c r="N222" s="4">
        <v>-4.7999999999999989</v>
      </c>
      <c r="O222" s="4"/>
      <c r="P222" s="4">
        <v>100</v>
      </c>
      <c r="Q222" s="4">
        <v>1.0600000000000003</v>
      </c>
      <c r="R222" s="4">
        <v>77</v>
      </c>
      <c r="S222" s="4">
        <v>66</v>
      </c>
      <c r="T222" s="4">
        <v>81</v>
      </c>
      <c r="U222" s="4">
        <v>73</v>
      </c>
      <c r="V222" s="4">
        <v>74.25</v>
      </c>
      <c r="W222" s="4">
        <v>44</v>
      </c>
      <c r="X222" s="4">
        <v>41</v>
      </c>
      <c r="Y222" s="4">
        <v>50</v>
      </c>
      <c r="Z222" s="4">
        <v>50</v>
      </c>
      <c r="AA222" s="3">
        <v>46.25</v>
      </c>
    </row>
    <row r="223" spans="1:27" x14ac:dyDescent="0.25">
      <c r="A223" s="4">
        <v>498</v>
      </c>
      <c r="B223" s="4" t="s">
        <v>69</v>
      </c>
      <c r="C223" s="4">
        <v>0</v>
      </c>
      <c r="D223" s="4">
        <v>2.4741666666666666</v>
      </c>
      <c r="E223" s="4">
        <v>2.7200863066694261</v>
      </c>
      <c r="F223" s="4">
        <f t="shared" si="3"/>
        <v>2.4741666666666666</v>
      </c>
      <c r="G223" s="10"/>
      <c r="H223" s="3">
        <v>0.51871271315428225</v>
      </c>
      <c r="I223" s="3">
        <v>0.9103369345661001</v>
      </c>
      <c r="J223" s="10"/>
      <c r="K223" s="16">
        <v>2.4999999999999999E-8</v>
      </c>
      <c r="L223" s="4">
        <v>74.25</v>
      </c>
      <c r="M223" s="3">
        <v>46.25</v>
      </c>
      <c r="N223" s="4">
        <v>1</v>
      </c>
      <c r="O223" s="4"/>
      <c r="P223" s="4">
        <v>100</v>
      </c>
      <c r="Q223" s="4">
        <v>3.0000000000000249E-2</v>
      </c>
      <c r="R223" s="4">
        <v>77</v>
      </c>
      <c r="S223" s="4">
        <v>66</v>
      </c>
      <c r="T223" s="4">
        <v>81</v>
      </c>
      <c r="U223" s="4">
        <v>73</v>
      </c>
      <c r="V223" s="4">
        <v>74.25</v>
      </c>
      <c r="W223" s="4">
        <v>44</v>
      </c>
      <c r="X223" s="4">
        <v>41</v>
      </c>
      <c r="Y223" s="4">
        <v>50</v>
      </c>
      <c r="Z223" s="4">
        <v>50</v>
      </c>
      <c r="AA223" s="3">
        <v>46.25</v>
      </c>
    </row>
    <row r="224" spans="1:27" x14ac:dyDescent="0.25">
      <c r="A224" s="4">
        <v>498</v>
      </c>
      <c r="B224" s="4" t="s">
        <v>79</v>
      </c>
      <c r="C224" s="4">
        <v>0</v>
      </c>
      <c r="D224" s="4">
        <v>2.9466666666666668</v>
      </c>
      <c r="E224" s="4">
        <v>3.0185654107074735</v>
      </c>
      <c r="F224" s="4">
        <f t="shared" si="3"/>
        <v>2.9466666666666668</v>
      </c>
      <c r="G224" s="10"/>
      <c r="H224" s="3">
        <v>0.17079138435441285</v>
      </c>
      <c r="I224" s="3">
        <v>0.73554295326302588</v>
      </c>
      <c r="J224" s="10"/>
      <c r="K224" s="17">
        <v>2.4999999999999999E-8</v>
      </c>
      <c r="L224" s="4">
        <v>74.25</v>
      </c>
      <c r="M224" s="3">
        <v>46.25</v>
      </c>
      <c r="N224" s="4">
        <v>-5.7999999999999989</v>
      </c>
      <c r="O224" s="4"/>
      <c r="P224" s="4">
        <v>100</v>
      </c>
      <c r="Q224" s="4">
        <v>0.64000000000000012</v>
      </c>
      <c r="R224" s="4">
        <v>77</v>
      </c>
      <c r="S224" s="4">
        <v>66</v>
      </c>
      <c r="T224" s="4">
        <v>81</v>
      </c>
      <c r="U224" s="4">
        <v>73</v>
      </c>
      <c r="V224" s="4">
        <v>74.25</v>
      </c>
      <c r="W224" s="4">
        <v>44</v>
      </c>
      <c r="X224" s="4">
        <v>41</v>
      </c>
      <c r="Y224" s="4">
        <v>50</v>
      </c>
      <c r="Z224" s="4">
        <v>50</v>
      </c>
      <c r="AA224" s="3">
        <v>46.25</v>
      </c>
    </row>
    <row r="225" spans="1:27" x14ac:dyDescent="0.25">
      <c r="A225" s="4">
        <v>498</v>
      </c>
      <c r="B225" s="4" t="s">
        <v>63</v>
      </c>
      <c r="C225" s="4">
        <v>0</v>
      </c>
      <c r="D225" s="4">
        <v>5.0691666666666668</v>
      </c>
      <c r="E225" s="4">
        <v>4.6666655036252491</v>
      </c>
      <c r="F225" s="4">
        <f t="shared" si="3"/>
        <v>5.0691666666666668</v>
      </c>
      <c r="G225" s="10"/>
      <c r="H225" s="3">
        <v>0.22084376762084393</v>
      </c>
      <c r="I225" s="3">
        <v>1.1101398047027951</v>
      </c>
      <c r="J225" s="10"/>
      <c r="K225" s="17">
        <v>2.4999999999999999E-8</v>
      </c>
      <c r="L225" s="4">
        <v>74.25</v>
      </c>
      <c r="M225" s="3">
        <v>46.25</v>
      </c>
      <c r="N225" s="4">
        <v>-8.1999999999999993</v>
      </c>
      <c r="O225" s="4"/>
      <c r="P225" s="4">
        <v>100</v>
      </c>
      <c r="Q225" s="4">
        <v>1.6</v>
      </c>
      <c r="R225" s="4">
        <v>77</v>
      </c>
      <c r="S225" s="4">
        <v>66</v>
      </c>
      <c r="T225" s="4">
        <v>81</v>
      </c>
      <c r="U225" s="4">
        <v>73</v>
      </c>
      <c r="V225" s="4">
        <v>74.25</v>
      </c>
      <c r="W225" s="4">
        <v>44</v>
      </c>
      <c r="X225" s="4">
        <v>41</v>
      </c>
      <c r="Y225" s="4">
        <v>50</v>
      </c>
      <c r="Z225" s="4">
        <v>50</v>
      </c>
      <c r="AA225" s="3">
        <v>46.25</v>
      </c>
    </row>
    <row r="226" spans="1:27" x14ac:dyDescent="0.25">
      <c r="A226" s="4">
        <v>498</v>
      </c>
      <c r="B226" s="4" t="s">
        <v>77</v>
      </c>
      <c r="C226" s="4">
        <v>0</v>
      </c>
      <c r="D226" s="4">
        <v>5.876666666666666</v>
      </c>
      <c r="E226" s="4">
        <v>5.600059710648984</v>
      </c>
      <c r="F226" s="4">
        <f t="shared" si="3"/>
        <v>5.876666666666666</v>
      </c>
      <c r="G226" s="10"/>
      <c r="H226" s="3">
        <v>0.56379127880857316</v>
      </c>
      <c r="I226" s="3">
        <v>1.326724004945893</v>
      </c>
      <c r="J226" s="10"/>
      <c r="K226" s="16">
        <v>2.4999999999999999E-8</v>
      </c>
      <c r="L226" s="4">
        <v>74.25</v>
      </c>
      <c r="M226" s="3">
        <v>46.25</v>
      </c>
      <c r="N226" s="4">
        <v>-3</v>
      </c>
      <c r="O226" s="4"/>
      <c r="P226" s="4">
        <v>100</v>
      </c>
      <c r="Q226" s="4">
        <v>3.5</v>
      </c>
      <c r="R226" s="4">
        <v>77</v>
      </c>
      <c r="S226" s="4">
        <v>66</v>
      </c>
      <c r="T226" s="4">
        <v>81</v>
      </c>
      <c r="U226" s="4">
        <v>73</v>
      </c>
      <c r="V226" s="4">
        <v>74.25</v>
      </c>
      <c r="W226" s="4">
        <v>44</v>
      </c>
      <c r="X226" s="4">
        <v>41</v>
      </c>
      <c r="Y226" s="4">
        <v>50</v>
      </c>
      <c r="Z226" s="4">
        <v>50</v>
      </c>
      <c r="AA226" s="3">
        <v>46.25</v>
      </c>
    </row>
    <row r="227" spans="1:27" x14ac:dyDescent="0.25">
      <c r="A227" s="4">
        <v>498</v>
      </c>
      <c r="B227" s="4" t="s">
        <v>71</v>
      </c>
      <c r="C227" s="4">
        <v>0</v>
      </c>
      <c r="D227" s="4">
        <v>1.7316666666666662</v>
      </c>
      <c r="E227" s="4">
        <v>1.8080518547571902</v>
      </c>
      <c r="F227" s="4">
        <f t="shared" si="3"/>
        <v>1.7316666666666662</v>
      </c>
      <c r="G227" s="10"/>
      <c r="H227" s="3">
        <v>0.26757610075821425</v>
      </c>
      <c r="I227" s="3">
        <v>0.58827976487568312</v>
      </c>
      <c r="J227" s="10"/>
      <c r="K227" s="17">
        <v>7.4999999999999997E-8</v>
      </c>
      <c r="L227" s="4">
        <v>74.25</v>
      </c>
      <c r="M227" s="3">
        <v>46.25</v>
      </c>
      <c r="N227" s="4">
        <v>-7.3333333299999985</v>
      </c>
      <c r="O227" s="4"/>
      <c r="P227" s="4">
        <v>100</v>
      </c>
      <c r="Q227" s="4">
        <v>3.0000000000000249E-2</v>
      </c>
      <c r="R227" s="4">
        <v>77</v>
      </c>
      <c r="S227" s="4">
        <v>66</v>
      </c>
      <c r="T227" s="4">
        <v>81</v>
      </c>
      <c r="U227" s="4">
        <v>73</v>
      </c>
      <c r="V227" s="4">
        <v>74.25</v>
      </c>
      <c r="W227" s="4">
        <v>44</v>
      </c>
      <c r="X227" s="4">
        <v>41</v>
      </c>
      <c r="Y227" s="4">
        <v>50</v>
      </c>
      <c r="Z227" s="4">
        <v>50</v>
      </c>
      <c r="AA227" s="3">
        <v>46.25</v>
      </c>
    </row>
    <row r="228" spans="1:27" x14ac:dyDescent="0.25">
      <c r="A228" s="4">
        <v>525</v>
      </c>
      <c r="B228" s="4" t="s">
        <v>132</v>
      </c>
      <c r="C228" s="4">
        <v>0</v>
      </c>
      <c r="D228" s="4">
        <v>-0.33333333333333331</v>
      </c>
      <c r="E228" s="4">
        <v>0.10939666015324392</v>
      </c>
      <c r="F228" s="4">
        <f t="shared" si="3"/>
        <v>-0.33333333333333326</v>
      </c>
      <c r="G228" s="10"/>
      <c r="H228" s="3">
        <v>0.23503706993243542</v>
      </c>
      <c r="I228" s="3">
        <v>0.42417671379010979</v>
      </c>
      <c r="J228" s="10"/>
      <c r="K228" s="16">
        <v>2.4999999999999999E-8</v>
      </c>
      <c r="L228" s="4">
        <v>60.25</v>
      </c>
      <c r="M228" s="3">
        <v>48</v>
      </c>
      <c r="N228" s="4">
        <v>-17.999999999999996</v>
      </c>
      <c r="O228" s="5"/>
      <c r="P228" s="4">
        <v>100</v>
      </c>
      <c r="Q228" s="4">
        <v>2.9999999999999805E-2</v>
      </c>
      <c r="R228" s="4">
        <v>58</v>
      </c>
      <c r="S228" s="4">
        <v>51</v>
      </c>
      <c r="T228" s="4">
        <v>70</v>
      </c>
      <c r="U228" s="4">
        <v>62</v>
      </c>
      <c r="V228" s="4">
        <v>60.25</v>
      </c>
      <c r="W228" s="4">
        <v>53</v>
      </c>
      <c r="X228" s="4">
        <v>47</v>
      </c>
      <c r="Y228" s="4">
        <v>32</v>
      </c>
      <c r="Z228" s="4">
        <v>60</v>
      </c>
      <c r="AA228" s="3">
        <v>48</v>
      </c>
    </row>
    <row r="229" spans="1:27" x14ac:dyDescent="0.25">
      <c r="A229" s="4">
        <v>525</v>
      </c>
      <c r="B229" s="4" t="s">
        <v>134</v>
      </c>
      <c r="C229" s="4">
        <v>0</v>
      </c>
      <c r="D229" s="4">
        <v>1.5441666666666665</v>
      </c>
      <c r="E229" s="4">
        <v>1.5057720988745247</v>
      </c>
      <c r="F229" s="4">
        <f t="shared" si="3"/>
        <v>1.5441666666666665</v>
      </c>
      <c r="G229" s="10"/>
      <c r="H229" s="3">
        <v>0.37381226044714821</v>
      </c>
      <c r="I229" s="3">
        <v>0.48696224732671439</v>
      </c>
      <c r="J229" s="10"/>
      <c r="K229" s="17">
        <v>2.4999999999999999E-8</v>
      </c>
      <c r="L229" s="4">
        <v>60.25</v>
      </c>
      <c r="M229" s="3">
        <v>48</v>
      </c>
      <c r="N229" s="4">
        <v>-33.299999999999997</v>
      </c>
      <c r="O229" s="5"/>
      <c r="P229" s="4">
        <v>100</v>
      </c>
      <c r="Q229" s="4">
        <v>1.1599999999999997</v>
      </c>
      <c r="R229" s="4">
        <v>58</v>
      </c>
      <c r="S229" s="4">
        <v>51</v>
      </c>
      <c r="T229" s="4">
        <v>70</v>
      </c>
      <c r="U229" s="4">
        <v>62</v>
      </c>
      <c r="V229" s="4">
        <v>60.25</v>
      </c>
      <c r="W229" s="4">
        <v>53</v>
      </c>
      <c r="X229" s="4">
        <v>47</v>
      </c>
      <c r="Y229" s="4">
        <v>32</v>
      </c>
      <c r="Z229" s="4">
        <v>60</v>
      </c>
      <c r="AA229" s="3">
        <v>48</v>
      </c>
    </row>
    <row r="230" spans="1:27" x14ac:dyDescent="0.25">
      <c r="A230" s="4">
        <v>525</v>
      </c>
      <c r="B230" s="4" t="s">
        <v>135</v>
      </c>
      <c r="C230" s="4">
        <v>0</v>
      </c>
      <c r="D230" s="4">
        <v>2.7866666666666666</v>
      </c>
      <c r="E230" s="4">
        <v>2.3598291319082807</v>
      </c>
      <c r="F230" s="4">
        <f t="shared" si="3"/>
        <v>2.7866666666666671</v>
      </c>
      <c r="G230" s="10"/>
      <c r="H230" s="3">
        <v>0.21768757150530815</v>
      </c>
      <c r="I230" s="3">
        <v>0.58055174043126168</v>
      </c>
      <c r="J230" s="10"/>
      <c r="K230" s="17">
        <v>2.4999999999999999E-8</v>
      </c>
      <c r="L230" s="4">
        <v>60.25</v>
      </c>
      <c r="M230" s="3">
        <v>48</v>
      </c>
      <c r="N230" s="4">
        <v>-5.6999999999999957</v>
      </c>
      <c r="O230" s="5"/>
      <c r="P230" s="4">
        <v>100</v>
      </c>
      <c r="Q230" s="4">
        <v>2.9499999999999997</v>
      </c>
      <c r="R230" s="4">
        <v>58</v>
      </c>
      <c r="S230" s="4">
        <v>51</v>
      </c>
      <c r="T230" s="4">
        <v>70</v>
      </c>
      <c r="U230" s="4">
        <v>62</v>
      </c>
      <c r="V230" s="4">
        <v>60.25</v>
      </c>
      <c r="W230" s="4">
        <v>53</v>
      </c>
      <c r="X230" s="4">
        <v>47</v>
      </c>
      <c r="Y230" s="4">
        <v>32</v>
      </c>
      <c r="Z230" s="4">
        <v>60</v>
      </c>
      <c r="AA230" s="3">
        <v>48</v>
      </c>
    </row>
    <row r="231" spans="1:27" x14ac:dyDescent="0.25">
      <c r="A231" s="4">
        <v>525</v>
      </c>
      <c r="B231" s="4" t="s">
        <v>139</v>
      </c>
      <c r="C231" s="4">
        <v>0</v>
      </c>
      <c r="D231" s="4">
        <v>1.9891666666666665</v>
      </c>
      <c r="E231" s="4">
        <v>2.6258307032644255</v>
      </c>
      <c r="F231" s="4">
        <f t="shared" si="3"/>
        <v>1.9891666666666665</v>
      </c>
      <c r="G231" s="10"/>
      <c r="H231" s="3">
        <v>0.32892271358960845</v>
      </c>
      <c r="I231" s="3">
        <v>0.85112598274462004</v>
      </c>
      <c r="J231" s="10"/>
      <c r="K231" s="17">
        <v>2.4999999999999999E-8</v>
      </c>
      <c r="L231" s="4">
        <v>60.25</v>
      </c>
      <c r="M231" s="3">
        <v>48</v>
      </c>
      <c r="N231" s="4">
        <v>-11.399999999999999</v>
      </c>
      <c r="O231" s="5"/>
      <c r="P231" s="4">
        <v>100</v>
      </c>
      <c r="Q231" s="4">
        <v>0.60999999999999988</v>
      </c>
      <c r="R231" s="4">
        <v>58</v>
      </c>
      <c r="S231" s="4">
        <v>51</v>
      </c>
      <c r="T231" s="4">
        <v>70</v>
      </c>
      <c r="U231" s="4">
        <v>62</v>
      </c>
      <c r="V231" s="4">
        <v>60.25</v>
      </c>
      <c r="W231" s="4">
        <v>53</v>
      </c>
      <c r="X231" s="4">
        <v>47</v>
      </c>
      <c r="Y231" s="4">
        <v>32</v>
      </c>
      <c r="Z231" s="4">
        <v>60</v>
      </c>
      <c r="AA231" s="3">
        <v>48</v>
      </c>
    </row>
    <row r="232" spans="1:27" x14ac:dyDescent="0.25">
      <c r="A232" s="4">
        <v>525</v>
      </c>
      <c r="B232" s="4" t="s">
        <v>136</v>
      </c>
      <c r="C232" s="4">
        <v>0</v>
      </c>
      <c r="D232" s="4">
        <v>4.1541666666666659</v>
      </c>
      <c r="E232" s="4">
        <v>2.7986036291205392</v>
      </c>
      <c r="F232" s="4">
        <f t="shared" si="3"/>
        <v>4.1541666666666659</v>
      </c>
      <c r="G232" s="10"/>
      <c r="H232" s="3">
        <v>0.66877715181357822</v>
      </c>
      <c r="I232" s="3">
        <v>0.67797365477069071</v>
      </c>
      <c r="J232" s="10"/>
      <c r="K232" s="17">
        <v>2.4999999999999999E-8</v>
      </c>
      <c r="L232" s="4">
        <v>60.25</v>
      </c>
      <c r="M232" s="3">
        <v>48</v>
      </c>
      <c r="N232" s="4">
        <v>-28.4</v>
      </c>
      <c r="O232" s="5"/>
      <c r="P232" s="4">
        <v>100</v>
      </c>
      <c r="Q232" s="4">
        <v>4.46</v>
      </c>
      <c r="R232" s="4">
        <v>58</v>
      </c>
      <c r="S232" s="4">
        <v>51</v>
      </c>
      <c r="T232" s="4">
        <v>70</v>
      </c>
      <c r="U232" s="4">
        <v>62</v>
      </c>
      <c r="V232" s="4">
        <v>60.25</v>
      </c>
      <c r="W232" s="4">
        <v>53</v>
      </c>
      <c r="X232" s="4">
        <v>47</v>
      </c>
      <c r="Y232" s="4">
        <v>32</v>
      </c>
      <c r="Z232" s="4">
        <v>60</v>
      </c>
      <c r="AA232" s="3">
        <v>48</v>
      </c>
    </row>
    <row r="233" spans="1:27" x14ac:dyDescent="0.25">
      <c r="A233" s="4">
        <v>597</v>
      </c>
      <c r="B233" s="4" t="s">
        <v>156</v>
      </c>
      <c r="C233" s="4">
        <v>18</v>
      </c>
      <c r="D233" s="4">
        <v>3.2233333333333332</v>
      </c>
      <c r="E233" s="4">
        <v>0.48513774395092291</v>
      </c>
      <c r="F233" s="4">
        <f t="shared" si="3"/>
        <v>2.6477380952380951</v>
      </c>
      <c r="G233" s="10"/>
      <c r="H233" s="3">
        <v>0.32071888946647065</v>
      </c>
      <c r="I233" s="3">
        <v>0.67523508410400368</v>
      </c>
      <c r="J233" s="10"/>
      <c r="K233" s="17">
        <v>2.4999999999999999E-8</v>
      </c>
      <c r="L233" s="4">
        <v>68.75</v>
      </c>
      <c r="M233" s="3">
        <v>37.75</v>
      </c>
      <c r="N233" s="4">
        <v>-0.60000000000000053</v>
      </c>
      <c r="O233" s="4"/>
      <c r="P233" s="3">
        <v>82.142857142857139</v>
      </c>
      <c r="Q233" s="4">
        <v>4.46</v>
      </c>
      <c r="R233" s="4">
        <v>77</v>
      </c>
      <c r="S233" s="4">
        <v>58</v>
      </c>
      <c r="T233" s="4">
        <v>78</v>
      </c>
      <c r="U233" s="4">
        <v>62</v>
      </c>
      <c r="V233" s="4">
        <v>68.75</v>
      </c>
      <c r="W233" s="4">
        <v>27</v>
      </c>
      <c r="X233" s="4">
        <v>34</v>
      </c>
      <c r="Y233" s="4">
        <v>30</v>
      </c>
      <c r="Z233" s="4">
        <v>60</v>
      </c>
      <c r="AA233" s="3">
        <v>37.75</v>
      </c>
    </row>
    <row r="234" spans="1:27" x14ac:dyDescent="0.25">
      <c r="A234" s="4">
        <v>597</v>
      </c>
      <c r="B234" s="4" t="s">
        <v>155</v>
      </c>
      <c r="C234" s="4">
        <v>12</v>
      </c>
      <c r="D234" s="4">
        <v>2.6866666666666661</v>
      </c>
      <c r="E234" s="4">
        <v>0.69780371796943508</v>
      </c>
      <c r="F234" s="4">
        <f t="shared" si="3"/>
        <v>2.2069047619047613</v>
      </c>
      <c r="G234" s="10"/>
      <c r="H234" s="3">
        <v>7.8431595365102705E-2</v>
      </c>
      <c r="I234" s="3">
        <v>0.17552650588528798</v>
      </c>
      <c r="J234" s="10"/>
      <c r="K234" s="17">
        <v>2.4999999999999999E-8</v>
      </c>
      <c r="L234" s="4">
        <v>68.75</v>
      </c>
      <c r="M234" s="3">
        <v>37.75</v>
      </c>
      <c r="N234" s="4">
        <v>4.9000000000000004</v>
      </c>
      <c r="O234" s="4"/>
      <c r="P234" s="3">
        <v>82.142857142857139</v>
      </c>
      <c r="Q234" s="4">
        <v>2.9499999999999997</v>
      </c>
      <c r="R234" s="4">
        <v>77</v>
      </c>
      <c r="S234" s="4">
        <v>58</v>
      </c>
      <c r="T234" s="4">
        <v>78</v>
      </c>
      <c r="U234" s="4">
        <v>62</v>
      </c>
      <c r="V234" s="4">
        <v>68.75</v>
      </c>
      <c r="W234" s="4">
        <v>27</v>
      </c>
      <c r="X234" s="4">
        <v>34</v>
      </c>
      <c r="Y234" s="4">
        <v>30</v>
      </c>
      <c r="Z234" s="4">
        <v>60</v>
      </c>
      <c r="AA234" s="3">
        <v>37.75</v>
      </c>
    </row>
    <row r="235" spans="1:27" x14ac:dyDescent="0.25">
      <c r="A235" s="4">
        <v>597</v>
      </c>
      <c r="B235" s="4" t="s">
        <v>149</v>
      </c>
      <c r="C235" s="13">
        <v>0</v>
      </c>
      <c r="D235" s="4">
        <v>3.5683333333333334</v>
      </c>
      <c r="E235" s="4">
        <v>1.1459293912219322</v>
      </c>
      <c r="F235" s="4">
        <f t="shared" si="3"/>
        <v>2.9311309523809523</v>
      </c>
      <c r="G235" s="10"/>
      <c r="H235" s="3">
        <v>0.78968156221161045</v>
      </c>
      <c r="I235" s="3">
        <v>0.28484819050441668</v>
      </c>
      <c r="J235" s="10"/>
      <c r="K235" s="16">
        <v>2.4999999999999999E-8</v>
      </c>
      <c r="L235" s="4">
        <v>68.75</v>
      </c>
      <c r="M235" s="3">
        <v>37.75</v>
      </c>
      <c r="N235" s="4">
        <v>0.19999999999999929</v>
      </c>
      <c r="O235" s="4"/>
      <c r="P235" s="3">
        <v>82.142857142857139</v>
      </c>
      <c r="Q235" s="4">
        <v>0</v>
      </c>
      <c r="R235" s="4">
        <v>77</v>
      </c>
      <c r="S235" s="4">
        <v>58</v>
      </c>
      <c r="T235" s="4">
        <v>78</v>
      </c>
      <c r="U235" s="4">
        <v>62</v>
      </c>
      <c r="V235" s="4">
        <v>68.75</v>
      </c>
      <c r="W235" s="4">
        <v>27</v>
      </c>
      <c r="X235" s="4">
        <v>34</v>
      </c>
      <c r="Y235" s="4">
        <v>30</v>
      </c>
      <c r="Z235" s="4">
        <v>60</v>
      </c>
      <c r="AA235" s="3">
        <v>37.75</v>
      </c>
    </row>
    <row r="236" spans="1:27" x14ac:dyDescent="0.25">
      <c r="A236" s="4">
        <v>597</v>
      </c>
      <c r="B236" s="4" t="s">
        <v>159</v>
      </c>
      <c r="C236" s="4">
        <v>10</v>
      </c>
      <c r="D236" s="4">
        <v>3.4049999999999994</v>
      </c>
      <c r="E236" s="4">
        <v>1.4040065525164391</v>
      </c>
      <c r="F236" s="4">
        <f t="shared" si="3"/>
        <v>2.7969642857142851</v>
      </c>
      <c r="G236" s="10"/>
      <c r="H236" s="3">
        <v>1.3167142300576704</v>
      </c>
      <c r="I236" s="3">
        <v>0.33560486904177689</v>
      </c>
      <c r="J236" s="10"/>
      <c r="K236" s="17">
        <v>2.4999999999999999E-8</v>
      </c>
      <c r="L236" s="4">
        <v>68.75</v>
      </c>
      <c r="M236" s="3">
        <v>37.75</v>
      </c>
      <c r="N236" s="4">
        <v>9.9999999999999645E-2</v>
      </c>
      <c r="O236" s="4"/>
      <c r="P236" s="3">
        <v>82.142857142857139</v>
      </c>
      <c r="Q236" s="4">
        <v>0.60999999999999988</v>
      </c>
      <c r="R236" s="4">
        <v>77</v>
      </c>
      <c r="S236" s="4">
        <v>58</v>
      </c>
      <c r="T236" s="4">
        <v>78</v>
      </c>
      <c r="U236" s="4">
        <v>62</v>
      </c>
      <c r="V236" s="4">
        <v>68.75</v>
      </c>
      <c r="W236" s="4">
        <v>27</v>
      </c>
      <c r="X236" s="4">
        <v>34</v>
      </c>
      <c r="Y236" s="4">
        <v>30</v>
      </c>
      <c r="Z236" s="4">
        <v>60</v>
      </c>
      <c r="AA236" s="3">
        <v>37.75</v>
      </c>
    </row>
    <row r="237" spans="1:27" x14ac:dyDescent="0.25">
      <c r="A237" s="4">
        <v>597</v>
      </c>
      <c r="B237" s="4" t="s">
        <v>154</v>
      </c>
      <c r="C237" s="4">
        <v>1</v>
      </c>
      <c r="D237" s="4">
        <v>2.5566666666666666</v>
      </c>
      <c r="E237" s="4">
        <v>1.433444323814427</v>
      </c>
      <c r="F237" s="4">
        <f t="shared" si="3"/>
        <v>2.1001190476190477</v>
      </c>
      <c r="G237" s="10"/>
      <c r="H237" s="3">
        <v>1.6680491236135344</v>
      </c>
      <c r="I237" s="3">
        <v>1.1885342305685758</v>
      </c>
      <c r="J237" s="10"/>
      <c r="K237" s="17">
        <v>2.4999999999999999E-8</v>
      </c>
      <c r="L237" s="4">
        <v>68.75</v>
      </c>
      <c r="M237" s="3">
        <v>37.75</v>
      </c>
      <c r="N237" s="4">
        <v>9.7999999999999989</v>
      </c>
      <c r="O237" s="4"/>
      <c r="P237" s="3">
        <v>82.142857142857139</v>
      </c>
      <c r="Q237" s="4">
        <v>1.1599999999999997</v>
      </c>
      <c r="R237" s="4">
        <v>77</v>
      </c>
      <c r="S237" s="4">
        <v>58</v>
      </c>
      <c r="T237" s="4">
        <v>78</v>
      </c>
      <c r="U237" s="4">
        <v>62</v>
      </c>
      <c r="V237" s="4">
        <v>68.75</v>
      </c>
      <c r="W237" s="4">
        <v>27</v>
      </c>
      <c r="X237" s="4">
        <v>34</v>
      </c>
      <c r="Y237" s="4">
        <v>30</v>
      </c>
      <c r="Z237" s="4">
        <v>60</v>
      </c>
      <c r="AA237" s="3">
        <v>37.75</v>
      </c>
    </row>
    <row r="238" spans="1:27" x14ac:dyDescent="0.25">
      <c r="A238" s="4">
        <v>598</v>
      </c>
      <c r="B238" s="4" t="s">
        <v>37</v>
      </c>
      <c r="C238" s="13">
        <v>0</v>
      </c>
      <c r="D238" s="4">
        <v>0.31666666666666682</v>
      </c>
      <c r="E238" s="4">
        <v>0.39236242997460319</v>
      </c>
      <c r="F238" s="4">
        <f t="shared" si="3"/>
        <v>0.2261904761904763</v>
      </c>
      <c r="G238" s="10"/>
      <c r="H238" s="3">
        <v>0.43903475392218694</v>
      </c>
      <c r="I238" s="3">
        <v>0.20513945954612861</v>
      </c>
      <c r="J238" s="10"/>
      <c r="K238" s="16">
        <v>2.4999999999999999E-8</v>
      </c>
      <c r="L238" s="4">
        <v>74.25</v>
      </c>
      <c r="M238" s="3">
        <v>31.5</v>
      </c>
      <c r="N238" s="4">
        <v>-4.0000000000000018</v>
      </c>
      <c r="O238" s="4"/>
      <c r="P238" s="3">
        <v>71.428571428571431</v>
      </c>
      <c r="Q238" s="4">
        <v>1.6099999999999999</v>
      </c>
      <c r="R238" s="4">
        <v>83</v>
      </c>
      <c r="S238" s="4">
        <v>63</v>
      </c>
      <c r="T238" s="4">
        <v>85</v>
      </c>
      <c r="U238" s="4">
        <v>66</v>
      </c>
      <c r="V238" s="4">
        <v>74.25</v>
      </c>
      <c r="W238" s="4">
        <v>21</v>
      </c>
      <c r="X238" s="4">
        <v>30</v>
      </c>
      <c r="Y238" s="4">
        <v>33</v>
      </c>
      <c r="Z238" s="4">
        <v>42</v>
      </c>
      <c r="AA238" s="3">
        <v>31.5</v>
      </c>
    </row>
    <row r="239" spans="1:27" x14ac:dyDescent="0.25">
      <c r="A239" s="4">
        <v>598</v>
      </c>
      <c r="B239" s="4" t="s">
        <v>27</v>
      </c>
      <c r="C239" s="13">
        <v>0</v>
      </c>
      <c r="D239" s="4">
        <v>3.916666666666669E-2</v>
      </c>
      <c r="E239" s="4">
        <v>1.3090116234073936</v>
      </c>
      <c r="F239" s="4">
        <f t="shared" si="3"/>
        <v>2.7976190476190491E-2</v>
      </c>
      <c r="G239" s="10"/>
      <c r="H239" s="3">
        <v>0.29358159260272343</v>
      </c>
      <c r="I239" s="3">
        <v>0.32578068255815279</v>
      </c>
      <c r="J239" s="10"/>
      <c r="K239" s="17">
        <v>2.4999999999999999E-8</v>
      </c>
      <c r="L239" s="4">
        <v>74.25</v>
      </c>
      <c r="M239" s="3">
        <v>31.5</v>
      </c>
      <c r="N239" s="4">
        <v>-7.8000000000000007</v>
      </c>
      <c r="O239" s="4"/>
      <c r="P239" s="3">
        <v>71.428571428571431</v>
      </c>
      <c r="Q239" s="4">
        <v>0.92</v>
      </c>
      <c r="R239" s="4">
        <v>83</v>
      </c>
      <c r="S239" s="4">
        <v>63</v>
      </c>
      <c r="T239" s="4">
        <v>85</v>
      </c>
      <c r="U239" s="4">
        <v>66</v>
      </c>
      <c r="V239" s="4">
        <v>74.25</v>
      </c>
      <c r="W239" s="4">
        <v>21</v>
      </c>
      <c r="X239" s="4">
        <v>30</v>
      </c>
      <c r="Y239" s="4">
        <v>33</v>
      </c>
      <c r="Z239" s="4">
        <v>42</v>
      </c>
      <c r="AA239" s="3">
        <v>31.5</v>
      </c>
    </row>
    <row r="240" spans="1:27" x14ac:dyDescent="0.25">
      <c r="A240" s="4">
        <v>598</v>
      </c>
      <c r="B240" s="4" t="s">
        <v>38</v>
      </c>
      <c r="C240" s="4">
        <v>2</v>
      </c>
      <c r="D240" s="4">
        <v>0.35499999999999998</v>
      </c>
      <c r="E240" s="4">
        <v>1.8170592666575125</v>
      </c>
      <c r="F240" s="4">
        <f t="shared" si="3"/>
        <v>0.25357142857142856</v>
      </c>
      <c r="G240" s="10"/>
      <c r="H240" s="3">
        <v>0.56389070507743533</v>
      </c>
      <c r="I240" s="3">
        <v>1.0690418860848983</v>
      </c>
      <c r="J240" s="10"/>
      <c r="K240" s="16">
        <v>2.4999999999999999E-8</v>
      </c>
      <c r="L240" s="4">
        <v>74.25</v>
      </c>
      <c r="M240" s="3">
        <v>31.5</v>
      </c>
      <c r="N240" s="4">
        <v>-5.8000000000000007</v>
      </c>
      <c r="O240" s="4"/>
      <c r="P240" s="3">
        <v>71.428571428571431</v>
      </c>
      <c r="Q240" s="4">
        <v>0.69</v>
      </c>
      <c r="R240" s="4">
        <v>83</v>
      </c>
      <c r="S240" s="4">
        <v>63</v>
      </c>
      <c r="T240" s="4">
        <v>85</v>
      </c>
      <c r="U240" s="4">
        <v>66</v>
      </c>
      <c r="V240" s="4">
        <v>74.25</v>
      </c>
      <c r="W240" s="4">
        <v>21</v>
      </c>
      <c r="X240" s="4">
        <v>30</v>
      </c>
      <c r="Y240" s="4">
        <v>33</v>
      </c>
      <c r="Z240" s="4">
        <v>42</v>
      </c>
      <c r="AA240" s="3">
        <v>31.5</v>
      </c>
    </row>
    <row r="241" spans="1:27" x14ac:dyDescent="0.25">
      <c r="A241" s="4">
        <v>598</v>
      </c>
      <c r="B241" s="4" t="s">
        <v>39</v>
      </c>
      <c r="C241" s="4">
        <v>4</v>
      </c>
      <c r="D241" s="4">
        <v>0.46416666666666667</v>
      </c>
      <c r="E241" s="4">
        <v>2.5064331107928721</v>
      </c>
      <c r="F241" s="4">
        <f t="shared" si="3"/>
        <v>0.33154761904761904</v>
      </c>
      <c r="G241" s="10"/>
      <c r="H241" s="3">
        <v>0.24537386440559109</v>
      </c>
      <c r="I241" s="3">
        <v>1.1273218664907037</v>
      </c>
      <c r="J241" s="10"/>
      <c r="K241" s="17">
        <v>2.4999999999999999E-8</v>
      </c>
      <c r="L241" s="4">
        <v>74.25</v>
      </c>
      <c r="M241" s="3">
        <v>31.5</v>
      </c>
      <c r="N241" s="4">
        <v>-7.7000000000000011</v>
      </c>
      <c r="O241" s="4"/>
      <c r="P241" s="3">
        <v>71.428571428571431</v>
      </c>
      <c r="Q241" s="4">
        <v>-1.25</v>
      </c>
      <c r="R241" s="4">
        <v>83</v>
      </c>
      <c r="S241" s="4">
        <v>63</v>
      </c>
      <c r="T241" s="4">
        <v>85</v>
      </c>
      <c r="U241" s="4">
        <v>66</v>
      </c>
      <c r="V241" s="4">
        <v>74.25</v>
      </c>
      <c r="W241" s="4">
        <v>21</v>
      </c>
      <c r="X241" s="4">
        <v>30</v>
      </c>
      <c r="Y241" s="4">
        <v>33</v>
      </c>
      <c r="Z241" s="4">
        <v>42</v>
      </c>
      <c r="AA241" s="3">
        <v>31.5</v>
      </c>
    </row>
    <row r="242" spans="1:27" x14ac:dyDescent="0.25">
      <c r="A242" s="4">
        <v>598</v>
      </c>
      <c r="B242" s="4" t="s">
        <v>24</v>
      </c>
      <c r="C242" s="13">
        <v>0</v>
      </c>
      <c r="D242" s="4">
        <v>0.96500000000000041</v>
      </c>
      <c r="E242" s="4">
        <v>5.2602919268256816</v>
      </c>
      <c r="F242" s="4">
        <f t="shared" si="3"/>
        <v>0.68928571428571461</v>
      </c>
      <c r="G242" s="10"/>
      <c r="H242" s="3">
        <v>0.36899125389979792</v>
      </c>
      <c r="I242" s="3">
        <v>1.8082546252334439</v>
      </c>
      <c r="J242" s="10"/>
      <c r="K242" s="17">
        <v>2.4999999999999999E-8</v>
      </c>
      <c r="L242" s="4">
        <v>74.25</v>
      </c>
      <c r="M242" s="3">
        <v>31.5</v>
      </c>
      <c r="N242" s="4">
        <v>3.6999999999999993</v>
      </c>
      <c r="O242" s="4"/>
      <c r="P242" s="3">
        <v>71.428571428571431</v>
      </c>
      <c r="Q242" s="4">
        <v>3</v>
      </c>
      <c r="R242" s="4">
        <v>83</v>
      </c>
      <c r="S242" s="4">
        <v>63</v>
      </c>
      <c r="T242" s="4">
        <v>85</v>
      </c>
      <c r="U242" s="4">
        <v>66</v>
      </c>
      <c r="V242" s="4">
        <v>74.25</v>
      </c>
      <c r="W242" s="4">
        <v>21</v>
      </c>
      <c r="X242" s="4">
        <v>30</v>
      </c>
      <c r="Y242" s="4">
        <v>33</v>
      </c>
      <c r="Z242" s="4">
        <v>42</v>
      </c>
      <c r="AA242" s="3">
        <v>31.5</v>
      </c>
    </row>
    <row r="243" spans="1:27" x14ac:dyDescent="0.25">
      <c r="A243" s="4">
        <v>598</v>
      </c>
      <c r="B243" s="4" t="s">
        <v>34</v>
      </c>
      <c r="C243" s="13">
        <v>0</v>
      </c>
      <c r="D243" s="4">
        <v>0.40583333333333332</v>
      </c>
      <c r="E243" s="4">
        <v>5.8531416718106266</v>
      </c>
      <c r="F243" s="4">
        <f t="shared" si="3"/>
        <v>0.28988095238095235</v>
      </c>
      <c r="G243" s="10"/>
      <c r="H243" s="3">
        <v>0.6857571572997827</v>
      </c>
      <c r="I243" s="3">
        <v>3.5735057906635919</v>
      </c>
      <c r="J243" s="10"/>
      <c r="K243" s="17">
        <v>2.4999999999999999E-8</v>
      </c>
      <c r="L243" s="4">
        <v>74.25</v>
      </c>
      <c r="M243" s="3">
        <v>31.5</v>
      </c>
      <c r="N243" s="4">
        <v>-1.3000000000000007</v>
      </c>
      <c r="O243" s="4"/>
      <c r="P243" s="3">
        <v>71.428571428571431</v>
      </c>
      <c r="Q243" s="4">
        <v>-0.70000000000000007</v>
      </c>
      <c r="R243" s="4">
        <v>83</v>
      </c>
      <c r="S243" s="4">
        <v>63</v>
      </c>
      <c r="T243" s="4">
        <v>85</v>
      </c>
      <c r="U243" s="4">
        <v>66</v>
      </c>
      <c r="V243" s="4">
        <v>74.25</v>
      </c>
      <c r="W243" s="4">
        <v>21</v>
      </c>
      <c r="X243" s="4">
        <v>30</v>
      </c>
      <c r="Y243" s="4">
        <v>33</v>
      </c>
      <c r="Z243" s="4">
        <v>42</v>
      </c>
      <c r="AA243" s="3">
        <v>31.5</v>
      </c>
    </row>
    <row r="244" spans="1:27" x14ac:dyDescent="0.25">
      <c r="A244" s="4">
        <v>599</v>
      </c>
      <c r="B244" s="4" t="s">
        <v>209</v>
      </c>
      <c r="C244" s="4">
        <v>4</v>
      </c>
      <c r="D244" s="4">
        <v>-0.48833333333333301</v>
      </c>
      <c r="E244" s="4">
        <v>-0.18664019966961512</v>
      </c>
      <c r="F244" s="4">
        <f t="shared" si="3"/>
        <v>-0.34880952380952357</v>
      </c>
      <c r="G244" s="10"/>
      <c r="H244" s="3">
        <v>0.19816583199355298</v>
      </c>
      <c r="I244" s="3">
        <v>0.35513891471115477</v>
      </c>
      <c r="J244" s="10"/>
      <c r="K244" s="16">
        <v>2.4999999999999999E-8</v>
      </c>
      <c r="L244" s="4">
        <v>77</v>
      </c>
      <c r="M244" s="3">
        <v>35.75</v>
      </c>
      <c r="N244" s="4">
        <v>-7.7000000000000011</v>
      </c>
      <c r="O244" s="4"/>
      <c r="P244" s="3">
        <v>71.428571428571431</v>
      </c>
      <c r="Q244" s="4">
        <v>-2.5499999999999998</v>
      </c>
      <c r="R244" s="4">
        <v>87</v>
      </c>
      <c r="S244" s="4">
        <v>66</v>
      </c>
      <c r="T244" s="4">
        <v>88</v>
      </c>
      <c r="U244" s="4">
        <v>67</v>
      </c>
      <c r="V244" s="4">
        <v>77</v>
      </c>
      <c r="W244" s="4">
        <v>26</v>
      </c>
      <c r="X244" s="4">
        <v>40</v>
      </c>
      <c r="Y244" s="4">
        <v>35</v>
      </c>
      <c r="Z244" s="4">
        <v>42</v>
      </c>
      <c r="AA244" s="3">
        <v>35.75</v>
      </c>
    </row>
    <row r="245" spans="1:27" x14ac:dyDescent="0.25">
      <c r="A245" s="4">
        <v>599</v>
      </c>
      <c r="B245" s="4" t="s">
        <v>210</v>
      </c>
      <c r="C245" s="13">
        <v>0</v>
      </c>
      <c r="D245" s="4">
        <v>-0.56750000000000012</v>
      </c>
      <c r="E245" s="4">
        <v>4.8120750570934803E-2</v>
      </c>
      <c r="F245" s="4">
        <f t="shared" si="3"/>
        <v>-0.40535714285714292</v>
      </c>
      <c r="G245" s="10"/>
      <c r="H245" s="3">
        <v>0.10788251185264593</v>
      </c>
      <c r="I245" s="3">
        <v>0.20959717624117855</v>
      </c>
      <c r="J245" s="10"/>
      <c r="K245" s="16">
        <v>2.4999999999999999E-8</v>
      </c>
      <c r="L245" s="4">
        <v>77</v>
      </c>
      <c r="M245" s="3">
        <v>35.75</v>
      </c>
      <c r="N245" s="4">
        <v>9.1999999999999993</v>
      </c>
      <c r="O245" s="4"/>
      <c r="P245" s="3">
        <v>71.428571428571431</v>
      </c>
      <c r="Q245" s="4">
        <v>1.79</v>
      </c>
      <c r="R245" s="4">
        <v>87</v>
      </c>
      <c r="S245" s="4">
        <v>66</v>
      </c>
      <c r="T245" s="4">
        <v>88</v>
      </c>
      <c r="U245" s="4">
        <v>67</v>
      </c>
      <c r="V245" s="4">
        <v>77</v>
      </c>
      <c r="W245" s="4">
        <v>26</v>
      </c>
      <c r="X245" s="4">
        <v>40</v>
      </c>
      <c r="Y245" s="4">
        <v>35</v>
      </c>
      <c r="Z245" s="4">
        <v>42</v>
      </c>
      <c r="AA245" s="3">
        <v>35.75</v>
      </c>
    </row>
    <row r="246" spans="1:27" x14ac:dyDescent="0.25">
      <c r="A246" s="4">
        <v>599</v>
      </c>
      <c r="B246" s="4" t="s">
        <v>202</v>
      </c>
      <c r="C246" s="13">
        <v>0</v>
      </c>
      <c r="D246" s="4">
        <v>-0.23083333333333309</v>
      </c>
      <c r="E246" s="4">
        <v>0.18624004588042847</v>
      </c>
      <c r="F246" s="4">
        <f t="shared" si="3"/>
        <v>-0.16488095238095218</v>
      </c>
      <c r="G246" s="10"/>
      <c r="H246" s="3">
        <v>0.20943466472358119</v>
      </c>
      <c r="I246" s="3">
        <v>0.15065840785485851</v>
      </c>
      <c r="J246" s="10"/>
      <c r="K246" s="17">
        <v>2.4999999999999999E-8</v>
      </c>
      <c r="L246" s="4">
        <v>77</v>
      </c>
      <c r="M246" s="3">
        <v>35.75</v>
      </c>
      <c r="N246" s="4">
        <v>1.1999999999999993</v>
      </c>
      <c r="O246" s="4"/>
      <c r="P246" s="3">
        <v>71.428571428571431</v>
      </c>
      <c r="Q246" s="4">
        <v>-0.69</v>
      </c>
      <c r="R246" s="4">
        <v>87</v>
      </c>
      <c r="S246" s="4">
        <v>66</v>
      </c>
      <c r="T246" s="4">
        <v>88</v>
      </c>
      <c r="U246" s="4">
        <v>67</v>
      </c>
      <c r="V246" s="4">
        <v>77</v>
      </c>
      <c r="W246" s="4">
        <v>26</v>
      </c>
      <c r="X246" s="4">
        <v>40</v>
      </c>
      <c r="Y246" s="4">
        <v>35</v>
      </c>
      <c r="Z246" s="4">
        <v>42</v>
      </c>
      <c r="AA246" s="3">
        <v>35.75</v>
      </c>
    </row>
    <row r="247" spans="1:27" x14ac:dyDescent="0.25">
      <c r="A247" s="4">
        <v>599</v>
      </c>
      <c r="B247" s="4" t="s">
        <v>217</v>
      </c>
      <c r="C247" s="13">
        <v>0</v>
      </c>
      <c r="D247" s="4">
        <v>0.28750000000000026</v>
      </c>
      <c r="E247" s="4">
        <v>0.35297474988202365</v>
      </c>
      <c r="F247" s="4">
        <f t="shared" si="3"/>
        <v>0.20535714285714307</v>
      </c>
      <c r="G247" s="10"/>
      <c r="H247" s="3">
        <v>0.33193989050593331</v>
      </c>
      <c r="I247" s="3">
        <v>0.29874233795776906</v>
      </c>
      <c r="J247" s="10"/>
      <c r="K247" s="16">
        <v>2.4999999999999999E-8</v>
      </c>
      <c r="L247" s="4">
        <v>77</v>
      </c>
      <c r="M247" s="3">
        <v>35.75</v>
      </c>
      <c r="N247" s="4">
        <v>-3.1000000000000014</v>
      </c>
      <c r="O247" s="4"/>
      <c r="P247" s="3">
        <v>71.428571428571431</v>
      </c>
      <c r="Q247" s="4">
        <v>0.92</v>
      </c>
      <c r="R247" s="4">
        <v>87</v>
      </c>
      <c r="S247" s="4">
        <v>66</v>
      </c>
      <c r="T247" s="4">
        <v>88</v>
      </c>
      <c r="U247" s="4">
        <v>67</v>
      </c>
      <c r="V247" s="4">
        <v>77</v>
      </c>
      <c r="W247" s="4">
        <v>26</v>
      </c>
      <c r="X247" s="4">
        <v>40</v>
      </c>
      <c r="Y247" s="4">
        <v>35</v>
      </c>
      <c r="Z247" s="4">
        <v>42</v>
      </c>
      <c r="AA247" s="3">
        <v>35.75</v>
      </c>
    </row>
    <row r="248" spans="1:27" x14ac:dyDescent="0.25">
      <c r="A248" s="4">
        <v>599</v>
      </c>
      <c r="B248" s="4" t="s">
        <v>214</v>
      </c>
      <c r="C248" s="13">
        <v>0</v>
      </c>
      <c r="D248" s="4">
        <v>0.22333333333333358</v>
      </c>
      <c r="E248" s="4">
        <v>2.7311512398001945</v>
      </c>
      <c r="F248" s="4">
        <f t="shared" si="3"/>
        <v>0.15952380952380971</v>
      </c>
      <c r="G248" s="10"/>
      <c r="H248" s="3">
        <v>1.8142483208472235</v>
      </c>
      <c r="I248" s="3">
        <v>0.72959473282361675</v>
      </c>
      <c r="J248" s="10"/>
      <c r="K248" s="17">
        <v>2.4999999999999999E-8</v>
      </c>
      <c r="L248" s="4">
        <v>77</v>
      </c>
      <c r="M248" s="3">
        <v>35.75</v>
      </c>
      <c r="N248" s="4">
        <v>1.8999999999999986</v>
      </c>
      <c r="O248" s="4"/>
      <c r="P248" s="3">
        <v>71.428571428571431</v>
      </c>
      <c r="Q248" s="4">
        <v>-1.3900000000000001</v>
      </c>
      <c r="R248" s="4">
        <v>87</v>
      </c>
      <c r="S248" s="4">
        <v>66</v>
      </c>
      <c r="T248" s="4">
        <v>88</v>
      </c>
      <c r="U248" s="4">
        <v>67</v>
      </c>
      <c r="V248" s="4">
        <v>77</v>
      </c>
      <c r="W248" s="4">
        <v>26</v>
      </c>
      <c r="X248" s="4">
        <v>40</v>
      </c>
      <c r="Y248" s="4">
        <v>35</v>
      </c>
      <c r="Z248" s="4">
        <v>42</v>
      </c>
      <c r="AA248" s="3">
        <v>35.75</v>
      </c>
    </row>
    <row r="249" spans="1:27" x14ac:dyDescent="0.25">
      <c r="A249" s="4">
        <v>600</v>
      </c>
      <c r="B249" s="4" t="s">
        <v>252</v>
      </c>
      <c r="C249" s="4">
        <v>25</v>
      </c>
      <c r="D249" s="4">
        <v>-0.91166666666666674</v>
      </c>
      <c r="E249" s="4">
        <v>-1.2030532656921147</v>
      </c>
      <c r="F249" s="4">
        <f t="shared" si="3"/>
        <v>-0.65119047619047621</v>
      </c>
      <c r="G249" s="10"/>
      <c r="H249" s="3">
        <v>1.6722648405589633</v>
      </c>
      <c r="I249" s="3">
        <v>0.90526304293037596</v>
      </c>
      <c r="J249" s="10"/>
      <c r="K249" s="16">
        <v>2.4999999999999999E-8</v>
      </c>
      <c r="L249" s="4">
        <v>81</v>
      </c>
      <c r="M249" s="3">
        <v>54</v>
      </c>
      <c r="N249" s="4">
        <v>-6.5999999999999979</v>
      </c>
      <c r="O249" s="4"/>
      <c r="P249" s="3">
        <v>71.428571428571431</v>
      </c>
      <c r="Q249" s="4">
        <v>-0.58000000000000007</v>
      </c>
      <c r="R249" s="4">
        <v>92</v>
      </c>
      <c r="S249" s="4">
        <v>69</v>
      </c>
      <c r="T249" s="4">
        <v>92</v>
      </c>
      <c r="U249" s="4">
        <v>71</v>
      </c>
      <c r="V249" s="4">
        <v>81</v>
      </c>
      <c r="W249" s="4">
        <v>32</v>
      </c>
      <c r="X249" s="4">
        <v>43</v>
      </c>
      <c r="Y249" s="4">
        <v>66</v>
      </c>
      <c r="Z249" s="4">
        <v>75</v>
      </c>
      <c r="AA249" s="3">
        <v>54</v>
      </c>
    </row>
    <row r="250" spans="1:27" x14ac:dyDescent="0.25">
      <c r="A250" s="4">
        <v>600</v>
      </c>
      <c r="B250" s="4" t="s">
        <v>245</v>
      </c>
      <c r="C250" s="4">
        <v>35066</v>
      </c>
      <c r="D250" s="4">
        <v>2.9400000000000008</v>
      </c>
      <c r="E250" s="4">
        <v>0.31000598098438037</v>
      </c>
      <c r="F250" s="4">
        <f t="shared" si="3"/>
        <v>2.1000000000000005</v>
      </c>
      <c r="G250" s="10"/>
      <c r="H250" s="3">
        <v>2.2416390107565154</v>
      </c>
      <c r="I250" s="3">
        <v>0.56206833579754178</v>
      </c>
      <c r="J250" s="10"/>
      <c r="K250" s="17">
        <v>2.4999999999999999E-8</v>
      </c>
      <c r="L250" s="4">
        <v>81</v>
      </c>
      <c r="M250" s="3">
        <v>54</v>
      </c>
      <c r="N250" s="4">
        <v>11.899999999999999</v>
      </c>
      <c r="O250" s="4">
        <v>1.7</v>
      </c>
      <c r="P250" s="3">
        <v>71.428571428571431</v>
      </c>
      <c r="Q250" s="4">
        <v>3.7399999999999998</v>
      </c>
      <c r="R250" s="4">
        <v>92</v>
      </c>
      <c r="S250" s="4">
        <v>69</v>
      </c>
      <c r="T250" s="4">
        <v>92</v>
      </c>
      <c r="U250" s="4">
        <v>71</v>
      </c>
      <c r="V250" s="4">
        <v>81</v>
      </c>
      <c r="W250" s="4">
        <v>32</v>
      </c>
      <c r="X250" s="4">
        <v>43</v>
      </c>
      <c r="Y250" s="4">
        <v>66</v>
      </c>
      <c r="Z250" s="4">
        <v>75</v>
      </c>
      <c r="AA250" s="3">
        <v>54</v>
      </c>
    </row>
    <row r="251" spans="1:27" x14ac:dyDescent="0.25">
      <c r="A251" s="4">
        <v>600</v>
      </c>
      <c r="B251" s="4" t="s">
        <v>242</v>
      </c>
      <c r="C251" s="4">
        <v>12</v>
      </c>
      <c r="D251" s="4">
        <v>0.53833333333333322</v>
      </c>
      <c r="E251" s="4">
        <v>0.4061758978965862</v>
      </c>
      <c r="F251" s="4">
        <f t="shared" si="3"/>
        <v>0.38452380952380943</v>
      </c>
      <c r="G251" s="10"/>
      <c r="H251" s="3">
        <v>0.28122567234852303</v>
      </c>
      <c r="I251" s="3">
        <v>0.69865056932676162</v>
      </c>
      <c r="J251" s="10"/>
      <c r="K251" s="17">
        <v>2.4999999999999999E-8</v>
      </c>
      <c r="L251" s="4">
        <v>81</v>
      </c>
      <c r="M251" s="3">
        <v>54</v>
      </c>
      <c r="N251" s="4">
        <v>-21.299999999999997</v>
      </c>
      <c r="O251" s="4"/>
      <c r="P251" s="3">
        <v>71.428571428571431</v>
      </c>
      <c r="Q251" s="4">
        <v>1.25</v>
      </c>
      <c r="R251" s="4">
        <v>92</v>
      </c>
      <c r="S251" s="4">
        <v>69</v>
      </c>
      <c r="T251" s="4">
        <v>92</v>
      </c>
      <c r="U251" s="4">
        <v>71</v>
      </c>
      <c r="V251" s="4">
        <v>81</v>
      </c>
      <c r="W251" s="4">
        <v>32</v>
      </c>
      <c r="X251" s="4">
        <v>43</v>
      </c>
      <c r="Y251" s="4">
        <v>66</v>
      </c>
      <c r="Z251" s="4">
        <v>75</v>
      </c>
      <c r="AA251" s="3">
        <v>54</v>
      </c>
    </row>
    <row r="252" spans="1:27" x14ac:dyDescent="0.25">
      <c r="A252" s="4">
        <v>600</v>
      </c>
      <c r="B252" s="4" t="s">
        <v>247</v>
      </c>
      <c r="C252" s="4">
        <v>12</v>
      </c>
      <c r="D252" s="4">
        <v>1.9691666666666665</v>
      </c>
      <c r="E252" s="4">
        <v>0.81656588064097679</v>
      </c>
      <c r="F252" s="4">
        <f t="shared" si="3"/>
        <v>1.4065476190476189</v>
      </c>
      <c r="G252" s="10"/>
      <c r="H252" s="3">
        <v>0.98553592557859637</v>
      </c>
      <c r="I252" s="3">
        <v>0.7936165758138034</v>
      </c>
      <c r="J252" s="10"/>
      <c r="K252" s="17">
        <v>2.4999999999999999E-8</v>
      </c>
      <c r="L252" s="4">
        <v>81</v>
      </c>
      <c r="M252" s="3">
        <v>54</v>
      </c>
      <c r="N252" s="4">
        <v>-12.5</v>
      </c>
      <c r="O252" s="4"/>
      <c r="P252" s="3">
        <v>71.428571428571431</v>
      </c>
      <c r="Q252" s="4">
        <v>2.17</v>
      </c>
      <c r="R252" s="4">
        <v>92</v>
      </c>
      <c r="S252" s="4">
        <v>69</v>
      </c>
      <c r="T252" s="4">
        <v>92</v>
      </c>
      <c r="U252" s="4">
        <v>71</v>
      </c>
      <c r="V252" s="4">
        <v>81</v>
      </c>
      <c r="W252" s="4">
        <v>32</v>
      </c>
      <c r="X252" s="4">
        <v>43</v>
      </c>
      <c r="Y252" s="4">
        <v>66</v>
      </c>
      <c r="Z252" s="4">
        <v>75</v>
      </c>
      <c r="AA252" s="3">
        <v>54</v>
      </c>
    </row>
    <row r="253" spans="1:27" x14ac:dyDescent="0.25">
      <c r="A253" s="4">
        <v>600</v>
      </c>
      <c r="B253" s="4" t="s">
        <v>251</v>
      </c>
      <c r="C253" s="4">
        <v>9</v>
      </c>
      <c r="D253" s="4">
        <v>-1.2925000000000002</v>
      </c>
      <c r="E253" s="4">
        <v>-0.9506035763970403</v>
      </c>
      <c r="F253" s="4">
        <f t="shared" si="3"/>
        <v>-0.92321428571428588</v>
      </c>
      <c r="G253" s="10"/>
      <c r="H253" s="3">
        <v>1.4646012488666726</v>
      </c>
      <c r="I253" s="3">
        <v>0.67707269959896599</v>
      </c>
      <c r="J253" s="10"/>
      <c r="K253" s="17">
        <v>4.9999999999999998E-8</v>
      </c>
      <c r="L253" s="4">
        <v>81</v>
      </c>
      <c r="M253" s="3">
        <v>54</v>
      </c>
      <c r="N253" s="4">
        <v>-2.4499999999999993</v>
      </c>
      <c r="O253" s="4"/>
      <c r="P253" s="3">
        <v>71.428571428571431</v>
      </c>
      <c r="Q253" s="4">
        <v>-0.60999999999999988</v>
      </c>
      <c r="R253" s="4">
        <v>92</v>
      </c>
      <c r="S253" s="4">
        <v>69</v>
      </c>
      <c r="T253" s="4">
        <v>92</v>
      </c>
      <c r="U253" s="4">
        <v>71</v>
      </c>
      <c r="V253" s="4">
        <v>81</v>
      </c>
      <c r="W253" s="4">
        <v>32</v>
      </c>
      <c r="X253" s="4">
        <v>43</v>
      </c>
      <c r="Y253" s="4">
        <v>66</v>
      </c>
      <c r="Z253" s="4">
        <v>75</v>
      </c>
      <c r="AA253" s="3">
        <v>54</v>
      </c>
    </row>
    <row r="254" spans="1:27" x14ac:dyDescent="0.25">
      <c r="A254" s="4">
        <v>601</v>
      </c>
      <c r="B254" s="4" t="s">
        <v>89</v>
      </c>
      <c r="C254" s="4">
        <v>1</v>
      </c>
      <c r="D254" s="4">
        <v>0.40000000000000008</v>
      </c>
      <c r="E254" s="4">
        <v>-6.4484873677575744E-2</v>
      </c>
      <c r="F254" s="4">
        <f t="shared" si="3"/>
        <v>0.14285714285714288</v>
      </c>
      <c r="G254" s="10"/>
      <c r="H254" s="3">
        <v>0.3105420480971352</v>
      </c>
      <c r="I254" s="3">
        <v>7.6688923105782791E-2</v>
      </c>
      <c r="J254" s="10"/>
      <c r="K254" s="16">
        <v>2.4999999999999999E-8</v>
      </c>
      <c r="L254" s="4">
        <v>84.25</v>
      </c>
      <c r="M254" s="3">
        <v>70</v>
      </c>
      <c r="N254" s="4">
        <v>-16.899999999999999</v>
      </c>
      <c r="O254" s="4"/>
      <c r="P254" s="3">
        <v>35.714285714285715</v>
      </c>
      <c r="Q254" s="4">
        <v>-4.34</v>
      </c>
      <c r="R254" s="4">
        <v>96</v>
      </c>
      <c r="S254" s="4">
        <v>72</v>
      </c>
      <c r="T254" s="4">
        <v>95</v>
      </c>
      <c r="U254" s="4">
        <v>74</v>
      </c>
      <c r="V254" s="4">
        <v>84.25</v>
      </c>
      <c r="W254" s="4">
        <v>50</v>
      </c>
      <c r="X254" s="4">
        <v>90</v>
      </c>
      <c r="Y254" s="4"/>
      <c r="Z254" s="4"/>
      <c r="AA254" s="3">
        <v>70</v>
      </c>
    </row>
    <row r="255" spans="1:27" x14ac:dyDescent="0.25">
      <c r="A255" s="4">
        <v>601</v>
      </c>
      <c r="B255" s="4" t="s">
        <v>95</v>
      </c>
      <c r="C255" s="13">
        <v>0</v>
      </c>
      <c r="D255" s="4">
        <v>0.28833333333333361</v>
      </c>
      <c r="E255" s="4">
        <v>-5.5433896375974512E-2</v>
      </c>
      <c r="F255" s="4">
        <f t="shared" si="3"/>
        <v>0.10297619047619058</v>
      </c>
      <c r="G255" s="10"/>
      <c r="H255" s="3">
        <v>0.20426512777329969</v>
      </c>
      <c r="I255" s="3">
        <v>7.1585292699440084E-2</v>
      </c>
      <c r="J255" s="10"/>
      <c r="K255" s="17">
        <v>2.4999999999999999E-8</v>
      </c>
      <c r="L255" s="4">
        <v>84.25</v>
      </c>
      <c r="M255" s="3">
        <v>70</v>
      </c>
      <c r="N255" s="4">
        <v>-12.2</v>
      </c>
      <c r="O255" s="4"/>
      <c r="P255" s="3">
        <v>35.714285714285715</v>
      </c>
      <c r="Q255" s="4">
        <v>-1.3900000000000001</v>
      </c>
      <c r="R255" s="4">
        <v>96</v>
      </c>
      <c r="S255" s="4">
        <v>72</v>
      </c>
      <c r="T255" s="4">
        <v>95</v>
      </c>
      <c r="U255" s="4">
        <v>74</v>
      </c>
      <c r="V255" s="4">
        <v>84.25</v>
      </c>
      <c r="W255" s="4">
        <v>50</v>
      </c>
      <c r="X255" s="4">
        <v>90</v>
      </c>
      <c r="Y255" s="4"/>
      <c r="Z255" s="4"/>
      <c r="AA255" s="3">
        <v>70</v>
      </c>
    </row>
    <row r="256" spans="1:27" x14ac:dyDescent="0.25">
      <c r="A256" s="4">
        <v>601</v>
      </c>
      <c r="B256" s="4" t="s">
        <v>85</v>
      </c>
      <c r="C256" s="4">
        <v>121</v>
      </c>
      <c r="D256" s="4">
        <v>0.93083333333333329</v>
      </c>
      <c r="E256" s="4">
        <v>0.56588122745959257</v>
      </c>
      <c r="F256" s="4">
        <f t="shared" si="3"/>
        <v>0.33244047619047623</v>
      </c>
      <c r="G256" s="10"/>
      <c r="H256" s="3">
        <v>0.56003990658675129</v>
      </c>
      <c r="I256" s="3">
        <v>0.20598447606973735</v>
      </c>
      <c r="J256" s="10"/>
      <c r="K256" s="17">
        <v>2.4999999999999999E-8</v>
      </c>
      <c r="L256" s="4">
        <v>84.25</v>
      </c>
      <c r="M256" s="3">
        <v>70</v>
      </c>
      <c r="N256" s="4">
        <v>5</v>
      </c>
      <c r="O256" s="4">
        <v>1.7</v>
      </c>
      <c r="P256" s="3">
        <v>35.714285714285715</v>
      </c>
      <c r="Q256" s="4">
        <v>9.9999999999997868E-3</v>
      </c>
      <c r="R256" s="4">
        <v>96</v>
      </c>
      <c r="S256" s="4">
        <v>72</v>
      </c>
      <c r="T256" s="4">
        <v>95</v>
      </c>
      <c r="U256" s="4">
        <v>74</v>
      </c>
      <c r="V256" s="4">
        <v>84.25</v>
      </c>
      <c r="W256" s="4">
        <v>50</v>
      </c>
      <c r="X256" s="4">
        <v>90</v>
      </c>
      <c r="Y256" s="4"/>
      <c r="Z256" s="4"/>
      <c r="AA256" s="3">
        <v>70</v>
      </c>
    </row>
    <row r="257" spans="1:27" x14ac:dyDescent="0.25">
      <c r="A257" s="4">
        <v>601</v>
      </c>
      <c r="B257" s="4" t="s">
        <v>93</v>
      </c>
      <c r="C257" s="4">
        <v>18</v>
      </c>
      <c r="D257" s="4">
        <v>0.56416666666666682</v>
      </c>
      <c r="E257" s="4">
        <v>0.88198283320019077</v>
      </c>
      <c r="F257" s="4">
        <f t="shared" si="3"/>
        <v>0.2014880952380953</v>
      </c>
      <c r="G257" s="10"/>
      <c r="H257" s="3">
        <v>0.17510819166412175</v>
      </c>
      <c r="I257" s="3">
        <v>0.34031058929184083</v>
      </c>
      <c r="J257" s="10"/>
      <c r="K257" s="16">
        <v>4.9999999999999998E-8</v>
      </c>
      <c r="L257" s="4">
        <v>84.25</v>
      </c>
      <c r="M257" s="3">
        <v>70</v>
      </c>
      <c r="N257" s="4">
        <v>-5.8999999999999986</v>
      </c>
      <c r="O257" s="4"/>
      <c r="P257" s="3">
        <v>35.714285714285715</v>
      </c>
      <c r="Q257" s="4">
        <v>-0.87999999999999989</v>
      </c>
      <c r="R257" s="4">
        <v>96</v>
      </c>
      <c r="S257" s="4">
        <v>72</v>
      </c>
      <c r="T257" s="4">
        <v>95</v>
      </c>
      <c r="U257" s="4">
        <v>74</v>
      </c>
      <c r="V257" s="4">
        <v>84.25</v>
      </c>
      <c r="W257" s="4">
        <v>50</v>
      </c>
      <c r="X257" s="4">
        <v>90</v>
      </c>
      <c r="Y257" s="4"/>
      <c r="Z257" s="4"/>
      <c r="AA257" s="3">
        <v>70</v>
      </c>
    </row>
    <row r="258" spans="1:27" x14ac:dyDescent="0.25">
      <c r="A258" s="4">
        <v>602</v>
      </c>
      <c r="B258" s="4" t="s">
        <v>198</v>
      </c>
      <c r="C258" s="4">
        <v>0</v>
      </c>
      <c r="D258" s="4">
        <v>1.2841666666666669</v>
      </c>
      <c r="E258" s="4">
        <v>-7.417908047511545E-3</v>
      </c>
      <c r="F258" s="4">
        <f t="shared" si="3"/>
        <v>0.32104166666666673</v>
      </c>
      <c r="G258" s="10"/>
      <c r="H258" s="3">
        <v>1.4407287192335139</v>
      </c>
      <c r="I258" s="3">
        <v>6.8765259322971978E-2</v>
      </c>
      <c r="J258" s="10"/>
      <c r="K258" s="16">
        <v>2.4999999999999999E-8</v>
      </c>
      <c r="L258" s="4">
        <v>86.75</v>
      </c>
      <c r="M258" s="3">
        <v>85.5</v>
      </c>
      <c r="N258" s="4">
        <v>-1.7999999999999989</v>
      </c>
      <c r="O258" s="4"/>
      <c r="P258" s="3">
        <v>25</v>
      </c>
      <c r="Q258" s="4">
        <v>-0.92</v>
      </c>
      <c r="R258" s="4">
        <v>100</v>
      </c>
      <c r="S258" s="4">
        <v>73</v>
      </c>
      <c r="T258" s="4">
        <v>97</v>
      </c>
      <c r="U258" s="4">
        <v>77</v>
      </c>
      <c r="V258" s="4">
        <v>86.75</v>
      </c>
      <c r="W258" s="4">
        <v>78</v>
      </c>
      <c r="X258" s="4">
        <v>93</v>
      </c>
      <c r="Y258" s="4"/>
      <c r="Z258" s="4"/>
      <c r="AA258" s="3">
        <v>85.5</v>
      </c>
    </row>
    <row r="259" spans="1:27" x14ac:dyDescent="0.25">
      <c r="A259" s="4">
        <v>602</v>
      </c>
      <c r="B259" s="4" t="s">
        <v>194</v>
      </c>
      <c r="C259" s="4">
        <v>0</v>
      </c>
      <c r="D259" s="4">
        <v>2.2925</v>
      </c>
      <c r="E259" s="4">
        <v>0.31803615409814262</v>
      </c>
      <c r="F259" s="4">
        <f t="shared" si="3"/>
        <v>0.573125</v>
      </c>
      <c r="G259" s="10"/>
      <c r="H259" s="3">
        <v>2.0576912260633717</v>
      </c>
      <c r="I259" s="3">
        <v>0.12435521602753064</v>
      </c>
      <c r="J259" s="10"/>
      <c r="K259" s="17">
        <v>2.4999999999999999E-8</v>
      </c>
      <c r="L259" s="4">
        <v>86.75</v>
      </c>
      <c r="M259" s="3">
        <v>85.5</v>
      </c>
      <c r="N259" s="4">
        <v>2.7000000000000011</v>
      </c>
      <c r="O259" s="4"/>
      <c r="P259" s="3">
        <v>25</v>
      </c>
      <c r="Q259" s="4">
        <v>-2.31</v>
      </c>
      <c r="R259" s="4">
        <v>100</v>
      </c>
      <c r="S259" s="4">
        <v>73</v>
      </c>
      <c r="T259" s="4">
        <v>97</v>
      </c>
      <c r="U259" s="4">
        <v>77</v>
      </c>
      <c r="V259" s="4">
        <v>86.75</v>
      </c>
      <c r="W259" s="4">
        <v>78</v>
      </c>
      <c r="X259" s="4">
        <v>93</v>
      </c>
      <c r="Y259" s="4"/>
      <c r="Z259" s="4"/>
      <c r="AA259" s="3">
        <v>85.5</v>
      </c>
    </row>
    <row r="260" spans="1:27" x14ac:dyDescent="0.25">
      <c r="A260" s="4">
        <v>602</v>
      </c>
      <c r="B260" s="4" t="s">
        <v>183</v>
      </c>
      <c r="C260" s="4">
        <v>0</v>
      </c>
      <c r="D260" s="4">
        <v>0.69999999999999984</v>
      </c>
      <c r="E260" s="4">
        <v>0.76589565650813329</v>
      </c>
      <c r="F260" s="4">
        <f t="shared" si="3"/>
        <v>0.17499999999999996</v>
      </c>
      <c r="G260" s="10"/>
      <c r="H260" s="3">
        <v>0.66488549937017516</v>
      </c>
      <c r="I260" s="3">
        <v>0.31516013781949015</v>
      </c>
      <c r="J260" s="10"/>
      <c r="K260" s="17">
        <v>2.4999999999999999E-8</v>
      </c>
      <c r="L260" s="4">
        <v>86.75</v>
      </c>
      <c r="M260" s="3">
        <v>85.5</v>
      </c>
      <c r="N260" s="4">
        <v>-4.6999999999999993</v>
      </c>
      <c r="O260" s="4"/>
      <c r="P260" s="3">
        <v>25</v>
      </c>
      <c r="Q260" s="4">
        <v>-1.9</v>
      </c>
      <c r="R260" s="4">
        <v>100</v>
      </c>
      <c r="S260" s="4">
        <v>73</v>
      </c>
      <c r="T260" s="4">
        <v>97</v>
      </c>
      <c r="U260" s="4">
        <v>77</v>
      </c>
      <c r="V260" s="4">
        <v>86.75</v>
      </c>
      <c r="W260" s="4">
        <v>78</v>
      </c>
      <c r="X260" s="4">
        <v>93</v>
      </c>
      <c r="Y260" s="4"/>
      <c r="Z260" s="4"/>
      <c r="AA260" s="3">
        <v>85.5</v>
      </c>
    </row>
    <row r="261" spans="1:27" x14ac:dyDescent="0.25">
      <c r="A261" s="4">
        <v>602</v>
      </c>
      <c r="B261" s="4" t="s">
        <v>182</v>
      </c>
      <c r="C261" s="4">
        <v>0</v>
      </c>
      <c r="D261" s="4">
        <v>0.31666666666666649</v>
      </c>
      <c r="E261" s="4">
        <v>0.89066264301346121</v>
      </c>
      <c r="F261" s="4">
        <f t="shared" ref="F261:F287" si="4">D261*P261/100</f>
        <v>7.9166666666666621E-2</v>
      </c>
      <c r="G261" s="10"/>
      <c r="H261" s="3">
        <v>0.28554042329122781</v>
      </c>
      <c r="I261" s="3">
        <v>0.38631909955722177</v>
      </c>
      <c r="J261" s="10"/>
      <c r="K261" s="17">
        <v>2.4999999999999999E-8</v>
      </c>
      <c r="L261" s="4">
        <v>86.75</v>
      </c>
      <c r="M261" s="3">
        <v>85.5</v>
      </c>
      <c r="N261" s="4">
        <v>4.0000000000000018</v>
      </c>
      <c r="O261" s="4"/>
      <c r="P261" s="3">
        <v>25</v>
      </c>
      <c r="Q261" s="4">
        <v>-1.6099999999999999</v>
      </c>
      <c r="R261" s="4">
        <v>100</v>
      </c>
      <c r="S261" s="4">
        <v>73</v>
      </c>
      <c r="T261" s="4">
        <v>97</v>
      </c>
      <c r="U261" s="4">
        <v>77</v>
      </c>
      <c r="V261" s="4">
        <v>86.75</v>
      </c>
      <c r="W261" s="4">
        <v>78</v>
      </c>
      <c r="X261" s="4">
        <v>93</v>
      </c>
      <c r="Y261" s="4"/>
      <c r="Z261" s="4"/>
      <c r="AA261" s="3">
        <v>85.5</v>
      </c>
    </row>
    <row r="262" spans="1:27" x14ac:dyDescent="0.25">
      <c r="A262" s="4">
        <v>602</v>
      </c>
      <c r="B262" s="4" t="s">
        <v>186</v>
      </c>
      <c r="C262" s="4">
        <v>0</v>
      </c>
      <c r="D262" s="4">
        <v>0.62249999999999994</v>
      </c>
      <c r="E262" s="4">
        <v>0.92313301446526452</v>
      </c>
      <c r="F262" s="4">
        <f t="shared" si="4"/>
        <v>0.15562499999999999</v>
      </c>
      <c r="G262" s="10"/>
      <c r="H262" s="3">
        <v>0.54616223031090538</v>
      </c>
      <c r="I262" s="3">
        <v>0.3743008225697807</v>
      </c>
      <c r="J262" s="10"/>
      <c r="K262" s="17">
        <v>2.4999999999999999E-8</v>
      </c>
      <c r="L262" s="4">
        <v>86.75</v>
      </c>
      <c r="M262" s="3">
        <v>85.5</v>
      </c>
      <c r="N262" s="4">
        <v>2.2999999999999989</v>
      </c>
      <c r="O262" s="4"/>
      <c r="P262" s="3">
        <v>25</v>
      </c>
      <c r="Q262" s="4">
        <v>-3.5</v>
      </c>
      <c r="R262" s="4">
        <v>100</v>
      </c>
      <c r="S262" s="4">
        <v>73</v>
      </c>
      <c r="T262" s="4">
        <v>97</v>
      </c>
      <c r="U262" s="4">
        <v>77</v>
      </c>
      <c r="V262" s="4">
        <v>86.75</v>
      </c>
      <c r="W262" s="4">
        <v>78</v>
      </c>
      <c r="X262" s="4">
        <v>93</v>
      </c>
      <c r="Y262" s="4"/>
      <c r="Z262" s="4"/>
      <c r="AA262" s="3">
        <v>85.5</v>
      </c>
    </row>
    <row r="263" spans="1:27" x14ac:dyDescent="0.25">
      <c r="A263" s="4">
        <v>602</v>
      </c>
      <c r="B263" s="4" t="s">
        <v>201</v>
      </c>
      <c r="C263" s="4">
        <v>0</v>
      </c>
      <c r="D263" s="4">
        <v>0.91666666666666663</v>
      </c>
      <c r="E263" s="4">
        <v>0.99727320297631916</v>
      </c>
      <c r="F263" s="4">
        <f t="shared" si="4"/>
        <v>0.22916666666666663</v>
      </c>
      <c r="G263" s="10"/>
      <c r="H263" s="3">
        <v>0.49966049079410552</v>
      </c>
      <c r="I263" s="3">
        <v>0.41292688654814047</v>
      </c>
      <c r="J263" s="10"/>
      <c r="K263" s="17">
        <v>2.4999999999999999E-8</v>
      </c>
      <c r="L263" s="4">
        <v>86.75</v>
      </c>
      <c r="M263" s="3">
        <v>85.5</v>
      </c>
      <c r="N263" s="4">
        <v>-2.5999999999999996</v>
      </c>
      <c r="O263" s="4"/>
      <c r="P263" s="3">
        <v>25</v>
      </c>
      <c r="Q263" s="4">
        <v>-2.4399999999999995</v>
      </c>
      <c r="R263" s="4">
        <v>100</v>
      </c>
      <c r="S263" s="4">
        <v>73</v>
      </c>
      <c r="T263" s="4">
        <v>97</v>
      </c>
      <c r="U263" s="4">
        <v>77</v>
      </c>
      <c r="V263" s="4">
        <v>86.75</v>
      </c>
      <c r="W263" s="4">
        <v>78</v>
      </c>
      <c r="X263" s="4">
        <v>93</v>
      </c>
      <c r="Y263" s="4"/>
      <c r="Z263" s="4"/>
      <c r="AA263" s="3">
        <v>85.5</v>
      </c>
    </row>
    <row r="264" spans="1:27" x14ac:dyDescent="0.25">
      <c r="A264" s="4">
        <v>603</v>
      </c>
      <c r="B264" s="4" t="s">
        <v>174</v>
      </c>
      <c r="C264" s="13">
        <v>0</v>
      </c>
      <c r="D264" s="4">
        <v>4.605833333333333</v>
      </c>
      <c r="E264" s="4">
        <v>-0.79175803244640452</v>
      </c>
      <c r="F264" s="4">
        <f t="shared" si="4"/>
        <v>0.98696428571428552</v>
      </c>
      <c r="G264" s="10"/>
      <c r="H264" s="3">
        <v>2.3354013022228628</v>
      </c>
      <c r="I264" s="3">
        <v>0.37898177129090671</v>
      </c>
      <c r="J264" s="10"/>
      <c r="K264" s="17">
        <v>2.4999999999999999E-8</v>
      </c>
      <c r="L264" s="4">
        <v>93</v>
      </c>
      <c r="M264" s="3">
        <v>90</v>
      </c>
      <c r="N264" s="4">
        <v>10.399999999999999</v>
      </c>
      <c r="O264" s="4"/>
      <c r="P264" s="3">
        <v>21.428571428571427</v>
      </c>
      <c r="Q264" s="4">
        <v>-3.3</v>
      </c>
      <c r="R264" s="4">
        <v>103</v>
      </c>
      <c r="S264" s="4">
        <v>81</v>
      </c>
      <c r="T264" s="4">
        <v>102</v>
      </c>
      <c r="U264" s="4">
        <v>86</v>
      </c>
      <c r="V264" s="4">
        <v>93</v>
      </c>
      <c r="W264" s="4">
        <v>90</v>
      </c>
      <c r="X264" s="4"/>
      <c r="Y264" s="4"/>
      <c r="Z264" s="4"/>
      <c r="AA264" s="3">
        <v>90</v>
      </c>
    </row>
    <row r="265" spans="1:27" x14ac:dyDescent="0.25">
      <c r="A265" s="4">
        <v>603</v>
      </c>
      <c r="B265" s="4" t="s">
        <v>171</v>
      </c>
      <c r="C265" s="4">
        <v>1</v>
      </c>
      <c r="D265" s="4">
        <v>0.4075000000000002</v>
      </c>
      <c r="E265" s="4">
        <v>-0.18179437761116093</v>
      </c>
      <c r="F265" s="4">
        <f t="shared" si="4"/>
        <v>8.7321428571428605E-2</v>
      </c>
      <c r="G265" s="10"/>
      <c r="H265" s="3">
        <v>0.49827201406460658</v>
      </c>
      <c r="I265" s="3">
        <v>0.31197741355387787</v>
      </c>
      <c r="J265" s="10"/>
      <c r="K265" s="17">
        <v>2.4999999999999999E-8</v>
      </c>
      <c r="L265" s="4">
        <v>93</v>
      </c>
      <c r="M265" s="3">
        <v>90</v>
      </c>
      <c r="N265" s="4">
        <v>0.60000000000000053</v>
      </c>
      <c r="O265" s="4"/>
      <c r="P265" s="3">
        <v>21.428571428571427</v>
      </c>
      <c r="Q265" s="4">
        <v>-4.46</v>
      </c>
      <c r="R265" s="4">
        <v>103</v>
      </c>
      <c r="S265" s="4">
        <v>81</v>
      </c>
      <c r="T265" s="4">
        <v>102</v>
      </c>
      <c r="U265" s="4">
        <v>86</v>
      </c>
      <c r="V265" s="4">
        <v>93</v>
      </c>
      <c r="W265" s="4">
        <v>90</v>
      </c>
      <c r="X265" s="4"/>
      <c r="Y265" s="4"/>
      <c r="Z265" s="4"/>
      <c r="AA265" s="3">
        <v>90</v>
      </c>
    </row>
    <row r="266" spans="1:27" x14ac:dyDescent="0.25">
      <c r="A266" s="4">
        <v>603</v>
      </c>
      <c r="B266" s="4" t="s">
        <v>175</v>
      </c>
      <c r="C266" s="13">
        <v>0</v>
      </c>
      <c r="D266" s="4">
        <v>0.27166666666666689</v>
      </c>
      <c r="E266" s="4">
        <v>0.15709726314074765</v>
      </c>
      <c r="F266" s="4">
        <f t="shared" si="4"/>
        <v>5.8214285714285753E-2</v>
      </c>
      <c r="G266" s="10"/>
      <c r="H266" s="3">
        <v>0.42652578166418281</v>
      </c>
      <c r="I266" s="3">
        <v>6.3013360721833236E-2</v>
      </c>
      <c r="J266" s="10"/>
      <c r="K266" s="17">
        <v>2.4999999999999999E-8</v>
      </c>
      <c r="L266" s="4">
        <v>93</v>
      </c>
      <c r="M266" s="3">
        <v>90</v>
      </c>
      <c r="N266" s="4">
        <v>5.5000000000000009</v>
      </c>
      <c r="O266" s="4"/>
      <c r="P266" s="3">
        <v>21.428571428571427</v>
      </c>
      <c r="Q266" s="4">
        <v>-1.51</v>
      </c>
      <c r="R266" s="4">
        <v>103</v>
      </c>
      <c r="S266" s="4">
        <v>81</v>
      </c>
      <c r="T266" s="4">
        <v>102</v>
      </c>
      <c r="U266" s="4">
        <v>86</v>
      </c>
      <c r="V266" s="4">
        <v>93</v>
      </c>
      <c r="W266" s="4">
        <v>90</v>
      </c>
      <c r="X266" s="4"/>
      <c r="Y266" s="4"/>
      <c r="Z266" s="4"/>
      <c r="AA266" s="3">
        <v>90</v>
      </c>
    </row>
    <row r="267" spans="1:27" x14ac:dyDescent="0.25">
      <c r="A267" s="4">
        <v>603</v>
      </c>
      <c r="B267" s="4" t="s">
        <v>167</v>
      </c>
      <c r="C267" s="13">
        <v>0</v>
      </c>
      <c r="D267" s="4">
        <v>0.70083333333333309</v>
      </c>
      <c r="E267" s="4">
        <v>0.41029590700421303</v>
      </c>
      <c r="F267" s="4">
        <f t="shared" si="4"/>
        <v>0.15017857142857138</v>
      </c>
      <c r="G267" s="10"/>
      <c r="H267" s="3">
        <v>0.37417687439676645</v>
      </c>
      <c r="I267" s="3">
        <v>0.16981826182603896</v>
      </c>
      <c r="J267" s="10"/>
      <c r="K267" s="17">
        <v>2.4999999999999999E-8</v>
      </c>
      <c r="L267" s="4">
        <v>93</v>
      </c>
      <c r="M267" s="3">
        <v>90</v>
      </c>
      <c r="N267" s="4">
        <v>10</v>
      </c>
      <c r="O267" s="4"/>
      <c r="P267" s="3">
        <v>21.428571428571427</v>
      </c>
      <c r="Q267" s="4">
        <v>-1.68</v>
      </c>
      <c r="R267" s="4">
        <v>103</v>
      </c>
      <c r="S267" s="4">
        <v>81</v>
      </c>
      <c r="T267" s="4">
        <v>102</v>
      </c>
      <c r="U267" s="4">
        <v>86</v>
      </c>
      <c r="V267" s="4">
        <v>93</v>
      </c>
      <c r="W267" s="4">
        <v>90</v>
      </c>
      <c r="X267" s="4"/>
      <c r="Y267" s="4"/>
      <c r="Z267" s="4"/>
      <c r="AA267" s="3">
        <v>90</v>
      </c>
    </row>
    <row r="268" spans="1:27" x14ac:dyDescent="0.25">
      <c r="A268" s="4">
        <v>604</v>
      </c>
      <c r="B268" s="4" t="s">
        <v>271</v>
      </c>
      <c r="C268" s="13">
        <v>0</v>
      </c>
      <c r="D268" s="4">
        <v>0.769166666666667</v>
      </c>
      <c r="E268" s="4">
        <v>-0.50692778420320905</v>
      </c>
      <c r="F268" s="4">
        <f t="shared" si="4"/>
        <v>0.10988095238095243</v>
      </c>
      <c r="G268" s="10"/>
      <c r="H268" s="3">
        <v>0.44777141760528044</v>
      </c>
      <c r="I268" s="3">
        <v>0.31898102366326403</v>
      </c>
      <c r="J268" s="10"/>
      <c r="K268" s="17">
        <v>2.4999999999999999E-8</v>
      </c>
      <c r="L268" s="4">
        <v>88</v>
      </c>
      <c r="M268" s="3">
        <v>61</v>
      </c>
      <c r="N268" s="4">
        <v>-0.20000000000000107</v>
      </c>
      <c r="O268" s="4"/>
      <c r="P268" s="3">
        <v>14.285714285714285</v>
      </c>
      <c r="Q268" s="4">
        <v>-0.4700000000000002</v>
      </c>
      <c r="R268" s="4">
        <v>107</v>
      </c>
      <c r="S268" s="4">
        <v>76</v>
      </c>
      <c r="T268" s="4"/>
      <c r="U268" s="4">
        <v>81</v>
      </c>
      <c r="V268" s="4">
        <v>88</v>
      </c>
      <c r="W268" s="4">
        <v>61</v>
      </c>
      <c r="X268" s="4"/>
      <c r="Y268" s="4"/>
      <c r="Z268" s="4"/>
      <c r="AA268" s="3">
        <v>61</v>
      </c>
    </row>
    <row r="269" spans="1:27" x14ac:dyDescent="0.25">
      <c r="A269" s="4">
        <v>604</v>
      </c>
      <c r="B269" s="4" t="s">
        <v>277</v>
      </c>
      <c r="C269" s="13">
        <v>0</v>
      </c>
      <c r="D269" s="4">
        <v>1.4483333333333333</v>
      </c>
      <c r="E269" s="4">
        <v>0.19966464133021042</v>
      </c>
      <c r="F269" s="4">
        <f t="shared" si="4"/>
        <v>0.20690476190476187</v>
      </c>
      <c r="G269" s="10"/>
      <c r="H269" s="3">
        <v>0.8236154589627519</v>
      </c>
      <c r="I269" s="3">
        <v>8.5109759077282562E-2</v>
      </c>
      <c r="J269" s="10"/>
      <c r="K269" s="16">
        <v>2.4999999999999999E-8</v>
      </c>
      <c r="L269" s="4">
        <v>88</v>
      </c>
      <c r="M269" s="3">
        <v>61</v>
      </c>
      <c r="N269" s="4">
        <v>-8.3000000000000007</v>
      </c>
      <c r="O269" s="4"/>
      <c r="P269" s="3">
        <v>14.285714285714285</v>
      </c>
      <c r="Q269" s="4">
        <v>2.9999999999999996</v>
      </c>
      <c r="R269" s="4">
        <v>107</v>
      </c>
      <c r="S269" s="4">
        <v>76</v>
      </c>
      <c r="T269" s="4"/>
      <c r="U269" s="4">
        <v>81</v>
      </c>
      <c r="V269" s="4">
        <v>88</v>
      </c>
      <c r="W269" s="4">
        <v>61</v>
      </c>
      <c r="X269" s="4"/>
      <c r="Y269" s="4"/>
      <c r="Z269" s="4"/>
      <c r="AA269" s="3">
        <v>61</v>
      </c>
    </row>
    <row r="270" spans="1:27" x14ac:dyDescent="0.25">
      <c r="A270" s="4">
        <v>604</v>
      </c>
      <c r="B270" s="4" t="s">
        <v>267</v>
      </c>
      <c r="C270" s="4">
        <v>2</v>
      </c>
      <c r="D270" s="4">
        <v>2.0500000000000007</v>
      </c>
      <c r="E270" s="4">
        <v>0.79083275541865128</v>
      </c>
      <c r="F270" s="4">
        <f t="shared" si="4"/>
        <v>0.29285714285714293</v>
      </c>
      <c r="G270" s="10"/>
      <c r="H270" s="3">
        <v>0.88938180777436493</v>
      </c>
      <c r="I270" s="3">
        <v>0.31883944166441958</v>
      </c>
      <c r="J270" s="10"/>
      <c r="K270" s="17">
        <v>2.4999999999999999E-8</v>
      </c>
      <c r="L270" s="4">
        <v>88</v>
      </c>
      <c r="M270" s="3">
        <v>61</v>
      </c>
      <c r="N270" s="4">
        <v>3.5999999999999979</v>
      </c>
      <c r="O270" s="4"/>
      <c r="P270" s="3">
        <v>14.285714285714285</v>
      </c>
      <c r="Q270" s="4">
        <v>2.3099999999999996</v>
      </c>
      <c r="R270" s="4">
        <v>107</v>
      </c>
      <c r="S270" s="4">
        <v>76</v>
      </c>
      <c r="T270" s="4"/>
      <c r="U270" s="4">
        <v>81</v>
      </c>
      <c r="V270" s="4">
        <v>88</v>
      </c>
      <c r="W270" s="4">
        <v>61</v>
      </c>
      <c r="X270" s="4"/>
      <c r="Y270" s="4"/>
      <c r="Z270" s="4"/>
      <c r="AA270" s="3">
        <v>61</v>
      </c>
    </row>
    <row r="271" spans="1:27" x14ac:dyDescent="0.25">
      <c r="A271" s="4">
        <v>604</v>
      </c>
      <c r="B271" s="4" t="s">
        <v>263</v>
      </c>
      <c r="C271" s="13">
        <v>0</v>
      </c>
      <c r="D271" s="4">
        <v>1.2141666666666664</v>
      </c>
      <c r="E271" s="4">
        <v>0.13550190396359066</v>
      </c>
      <c r="F271" s="4">
        <f t="shared" si="4"/>
        <v>0.17345238095238091</v>
      </c>
      <c r="G271" s="10"/>
      <c r="H271" s="3">
        <v>0.97916901998427719</v>
      </c>
      <c r="I271" s="3">
        <v>3.7855971962828062E-2</v>
      </c>
      <c r="J271" s="10"/>
      <c r="K271" s="17">
        <v>4.9999999999999998E-8</v>
      </c>
      <c r="L271" s="4">
        <v>88</v>
      </c>
      <c r="M271" s="3">
        <v>61</v>
      </c>
      <c r="N271" s="4">
        <v>-1.75</v>
      </c>
      <c r="O271" s="4"/>
      <c r="P271" s="3">
        <v>14.285714285714285</v>
      </c>
      <c r="Q271" s="4">
        <v>1.0999999999999996</v>
      </c>
      <c r="R271" s="4">
        <v>107</v>
      </c>
      <c r="S271" s="4">
        <v>76</v>
      </c>
      <c r="T271" s="4"/>
      <c r="U271" s="4">
        <v>81</v>
      </c>
      <c r="V271" s="4">
        <v>88</v>
      </c>
      <c r="W271" s="4">
        <v>61</v>
      </c>
      <c r="X271" s="4"/>
      <c r="Y271" s="4"/>
      <c r="Z271" s="4"/>
      <c r="AA271" s="3">
        <v>61</v>
      </c>
    </row>
    <row r="272" spans="1:27" x14ac:dyDescent="0.25">
      <c r="A272" s="4">
        <v>604</v>
      </c>
      <c r="B272" s="4" t="s">
        <v>276</v>
      </c>
      <c r="C272" s="4">
        <v>1</v>
      </c>
      <c r="D272" s="4">
        <v>1.7141666666666662</v>
      </c>
      <c r="E272" s="4">
        <v>0.26475267121869567</v>
      </c>
      <c r="F272" s="4">
        <f t="shared" si="4"/>
        <v>0.24488095238095231</v>
      </c>
      <c r="G272" s="10"/>
      <c r="H272" s="3">
        <v>1.2721096174417836</v>
      </c>
      <c r="I272" s="3">
        <v>0.21022069644869348</v>
      </c>
      <c r="J272" s="10"/>
      <c r="K272" s="17">
        <v>4.9999999999999998E-8</v>
      </c>
      <c r="L272" s="4">
        <v>88</v>
      </c>
      <c r="M272" s="3">
        <v>61</v>
      </c>
      <c r="N272" s="4">
        <v>-1.1500000000000004</v>
      </c>
      <c r="O272" s="4"/>
      <c r="P272" s="3">
        <v>14.285714285714285</v>
      </c>
      <c r="Q272" s="4">
        <v>3.9899999999999993</v>
      </c>
      <c r="R272" s="4">
        <v>107</v>
      </c>
      <c r="S272" s="4">
        <v>76</v>
      </c>
      <c r="T272" s="4"/>
      <c r="U272" s="4">
        <v>81</v>
      </c>
      <c r="V272" s="4">
        <v>88</v>
      </c>
      <c r="W272" s="4">
        <v>61</v>
      </c>
      <c r="X272" s="4"/>
      <c r="Y272" s="4"/>
      <c r="Z272" s="4"/>
      <c r="AA272" s="3">
        <v>61</v>
      </c>
    </row>
    <row r="273" spans="1:27" s="2" customFormat="1" ht="13.5" customHeight="1" x14ac:dyDescent="0.25">
      <c r="A273" s="10"/>
      <c r="B273" s="10"/>
      <c r="C273" s="10"/>
      <c r="D273" s="10"/>
      <c r="E273" s="10"/>
      <c r="F273" s="10"/>
      <c r="G273" s="10"/>
      <c r="H273" s="10"/>
      <c r="I273" s="10"/>
      <c r="J273" s="10"/>
      <c r="K273" s="12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  <c r="AA273" s="10"/>
    </row>
    <row r="274" spans="1:27" x14ac:dyDescent="0.25">
      <c r="A274" s="4">
        <v>468</v>
      </c>
      <c r="B274" s="4" t="s">
        <v>46</v>
      </c>
      <c r="C274" s="4">
        <v>0</v>
      </c>
      <c r="D274" s="4">
        <v>-1.4166666666666479E-2</v>
      </c>
      <c r="E274" s="4">
        <v>6.1509268614581333E-3</v>
      </c>
      <c r="F274" s="4">
        <f t="shared" si="4"/>
        <v>-1.4166666666666479E-2</v>
      </c>
      <c r="G274" s="10"/>
      <c r="H274" s="3">
        <v>3.3154825052207029E-2</v>
      </c>
      <c r="I274" s="3">
        <v>9.6064288713657471E-3</v>
      </c>
      <c r="J274" s="10"/>
      <c r="K274" s="4" t="s">
        <v>2</v>
      </c>
      <c r="L274" s="4">
        <v>77.75</v>
      </c>
      <c r="M274" s="3">
        <v>76</v>
      </c>
      <c r="N274" s="4" t="e">
        <v>#VALUE!</v>
      </c>
      <c r="O274" s="5"/>
      <c r="P274" s="4">
        <v>100</v>
      </c>
      <c r="Q274" s="4">
        <v>0</v>
      </c>
      <c r="R274" s="4">
        <v>83</v>
      </c>
      <c r="S274" s="4">
        <v>68</v>
      </c>
      <c r="T274" s="4">
        <v>92</v>
      </c>
      <c r="U274" s="4">
        <v>68</v>
      </c>
      <c r="V274" s="4">
        <v>77.75</v>
      </c>
      <c r="W274" s="4"/>
      <c r="X274" s="4"/>
      <c r="Y274" s="4">
        <v>61</v>
      </c>
      <c r="Z274" s="4">
        <v>91</v>
      </c>
      <c r="AA274" s="3">
        <v>76</v>
      </c>
    </row>
    <row r="275" spans="1:27" x14ac:dyDescent="0.25">
      <c r="A275" s="4">
        <v>485</v>
      </c>
      <c r="B275" s="4" t="s">
        <v>111</v>
      </c>
      <c r="C275" s="4">
        <v>0</v>
      </c>
      <c r="D275" s="4">
        <v>-6.1666666666666418E-2</v>
      </c>
      <c r="E275" s="4">
        <v>-3.8803192741767273E-2</v>
      </c>
      <c r="F275" s="4">
        <f t="shared" si="4"/>
        <v>-6.1666666666666418E-2</v>
      </c>
      <c r="G275" s="10"/>
      <c r="H275" s="3">
        <v>0.10512618680193436</v>
      </c>
      <c r="I275" s="3">
        <v>9.720897227199117E-2</v>
      </c>
      <c r="J275" s="10"/>
      <c r="K275" s="4" t="s">
        <v>2</v>
      </c>
      <c r="L275" s="4">
        <v>75.25</v>
      </c>
      <c r="M275" s="3">
        <v>68.75</v>
      </c>
      <c r="N275" s="4" t="e">
        <v>#VALUE!</v>
      </c>
      <c r="O275" s="4"/>
      <c r="P275" s="4">
        <v>100</v>
      </c>
      <c r="Q275" s="4">
        <v>0</v>
      </c>
      <c r="R275" s="4">
        <v>77</v>
      </c>
      <c r="S275" s="4">
        <v>62</v>
      </c>
      <c r="T275" s="4">
        <v>89</v>
      </c>
      <c r="U275" s="4">
        <v>73</v>
      </c>
      <c r="V275" s="4">
        <v>75.25</v>
      </c>
      <c r="W275" s="4">
        <v>80</v>
      </c>
      <c r="X275" s="4">
        <v>67</v>
      </c>
      <c r="Y275" s="4">
        <v>52</v>
      </c>
      <c r="Z275" s="4">
        <v>76</v>
      </c>
      <c r="AA275" s="3">
        <v>68.75</v>
      </c>
    </row>
    <row r="276" spans="1:27" x14ac:dyDescent="0.25">
      <c r="A276" s="4">
        <v>487</v>
      </c>
      <c r="B276" s="4" t="s">
        <v>239</v>
      </c>
      <c r="C276" s="4">
        <v>0</v>
      </c>
      <c r="D276" s="4">
        <v>3.2499999999999994E-2</v>
      </c>
      <c r="E276" s="4">
        <v>-2.3541859590004753E-3</v>
      </c>
      <c r="F276" s="4">
        <f t="shared" si="4"/>
        <v>3.2499999999999994E-2</v>
      </c>
      <c r="G276" s="10"/>
      <c r="H276" s="3">
        <v>4.7121699305676001E-2</v>
      </c>
      <c r="I276" s="3">
        <v>2.1645239215031069E-2</v>
      </c>
      <c r="J276" s="10"/>
      <c r="K276" s="4" t="s">
        <v>2</v>
      </c>
      <c r="L276" s="4">
        <v>82.75</v>
      </c>
      <c r="M276" s="3">
        <v>109.25</v>
      </c>
      <c r="N276" s="4" t="e">
        <v>#VALUE!</v>
      </c>
      <c r="O276" s="4"/>
      <c r="P276" s="4">
        <v>100</v>
      </c>
      <c r="Q276" s="4">
        <v>0</v>
      </c>
      <c r="R276" s="4">
        <v>83</v>
      </c>
      <c r="S276" s="4">
        <v>69</v>
      </c>
      <c r="T276" s="4">
        <v>97</v>
      </c>
      <c r="U276" s="4">
        <v>82</v>
      </c>
      <c r="V276" s="4">
        <v>82.75</v>
      </c>
      <c r="W276" s="4">
        <v>117</v>
      </c>
      <c r="X276" s="4">
        <v>130</v>
      </c>
      <c r="Y276" s="4">
        <v>60</v>
      </c>
      <c r="Z276" s="4">
        <v>130</v>
      </c>
      <c r="AA276" s="3">
        <v>109.25</v>
      </c>
    </row>
    <row r="277" spans="1:27" x14ac:dyDescent="0.25">
      <c r="A277" s="4">
        <v>497</v>
      </c>
      <c r="B277" s="4" t="s">
        <v>1</v>
      </c>
      <c r="C277" s="4">
        <v>0</v>
      </c>
      <c r="D277" s="4">
        <v>5.8333333333330612E-3</v>
      </c>
      <c r="E277" s="4">
        <v>2.5882436502537589E-3</v>
      </c>
      <c r="F277" s="4">
        <f t="shared" si="4"/>
        <v>5.8333333333330621E-3</v>
      </c>
      <c r="G277" s="10"/>
      <c r="H277" s="3">
        <v>1.7298624923455914E-2</v>
      </c>
      <c r="I277" s="3">
        <v>9.3003268390812136E-3</v>
      </c>
      <c r="J277" s="10"/>
      <c r="K277" s="4" t="s">
        <v>2</v>
      </c>
      <c r="L277" s="4">
        <v>76.5</v>
      </c>
      <c r="M277" s="3">
        <v>38.25</v>
      </c>
      <c r="N277" s="4" t="e">
        <v>#VALUE!</v>
      </c>
      <c r="O277" s="4"/>
      <c r="P277" s="4">
        <v>100</v>
      </c>
      <c r="Q277" s="4">
        <v>0</v>
      </c>
      <c r="R277" s="4">
        <v>80</v>
      </c>
      <c r="S277" s="4">
        <v>67</v>
      </c>
      <c r="T277" s="4">
        <v>84</v>
      </c>
      <c r="U277" s="4">
        <v>75</v>
      </c>
      <c r="V277" s="4">
        <v>76.5</v>
      </c>
      <c r="W277" s="4">
        <v>30</v>
      </c>
      <c r="X277" s="4">
        <v>37</v>
      </c>
      <c r="Y277" s="4">
        <v>40</v>
      </c>
      <c r="Z277" s="4">
        <v>46</v>
      </c>
      <c r="AA277" s="3">
        <v>38.25</v>
      </c>
    </row>
    <row r="278" spans="1:27" x14ac:dyDescent="0.25">
      <c r="A278" s="4">
        <v>498</v>
      </c>
      <c r="B278" s="4" t="s">
        <v>66</v>
      </c>
      <c r="C278" s="4">
        <v>0</v>
      </c>
      <c r="D278" s="4">
        <v>4.0833333333333194E-2</v>
      </c>
      <c r="E278" s="4">
        <v>-4.5508167992284309E-3</v>
      </c>
      <c r="F278" s="4">
        <f t="shared" si="4"/>
        <v>4.0833333333333194E-2</v>
      </c>
      <c r="G278" s="10"/>
      <c r="H278" s="3">
        <v>0.21470734133755714</v>
      </c>
      <c r="I278" s="3">
        <v>3.22585670500843E-2</v>
      </c>
      <c r="J278" s="10"/>
      <c r="K278" s="4" t="s">
        <v>2</v>
      </c>
      <c r="L278" s="4">
        <v>74.25</v>
      </c>
      <c r="M278" s="3">
        <v>46.25</v>
      </c>
      <c r="N278" s="4" t="e">
        <v>#VALUE!</v>
      </c>
      <c r="O278" s="4"/>
      <c r="P278" s="4">
        <v>100</v>
      </c>
      <c r="Q278" s="4">
        <v>0</v>
      </c>
      <c r="R278" s="4">
        <v>77</v>
      </c>
      <c r="S278" s="4">
        <v>66</v>
      </c>
      <c r="T278" s="4">
        <v>81</v>
      </c>
      <c r="U278" s="4">
        <v>73</v>
      </c>
      <c r="V278" s="4">
        <v>74.25</v>
      </c>
      <c r="W278" s="4">
        <v>44</v>
      </c>
      <c r="X278" s="4">
        <v>41</v>
      </c>
      <c r="Y278" s="4">
        <v>50</v>
      </c>
      <c r="Z278" s="4">
        <v>50</v>
      </c>
      <c r="AA278" s="3">
        <v>46.25</v>
      </c>
    </row>
    <row r="279" spans="1:27" x14ac:dyDescent="0.25">
      <c r="A279" s="4">
        <v>525</v>
      </c>
      <c r="B279" s="4" t="s">
        <v>131</v>
      </c>
      <c r="C279" s="4">
        <v>0</v>
      </c>
      <c r="D279" s="4">
        <v>1.7500000000000186E-2</v>
      </c>
      <c r="E279" s="4">
        <v>-3.7763777239387345E-3</v>
      </c>
      <c r="F279" s="4">
        <f t="shared" si="4"/>
        <v>1.7500000000000186E-2</v>
      </c>
      <c r="G279" s="10"/>
      <c r="H279" s="3">
        <v>0.17168284713389373</v>
      </c>
      <c r="I279" s="3">
        <v>5.2531329547717505E-2</v>
      </c>
      <c r="J279" s="10"/>
      <c r="K279" s="4" t="s">
        <v>2</v>
      </c>
      <c r="L279" s="4">
        <v>60.25</v>
      </c>
      <c r="M279" s="3">
        <v>48</v>
      </c>
      <c r="N279" s="4" t="e">
        <v>#VALUE!</v>
      </c>
      <c r="O279" s="5"/>
      <c r="P279" s="4">
        <v>100</v>
      </c>
      <c r="Q279" s="4">
        <v>0</v>
      </c>
      <c r="R279" s="4">
        <v>58</v>
      </c>
      <c r="S279" s="4">
        <v>51</v>
      </c>
      <c r="T279" s="4">
        <v>70</v>
      </c>
      <c r="U279" s="4">
        <v>62</v>
      </c>
      <c r="V279" s="4">
        <v>60.25</v>
      </c>
      <c r="W279" s="4">
        <v>53</v>
      </c>
      <c r="X279" s="4">
        <v>47</v>
      </c>
      <c r="Y279" s="4">
        <v>32</v>
      </c>
      <c r="Z279" s="4">
        <v>60</v>
      </c>
      <c r="AA279" s="3">
        <v>48</v>
      </c>
    </row>
    <row r="280" spans="1:27" x14ac:dyDescent="0.25">
      <c r="A280" s="4">
        <v>597</v>
      </c>
      <c r="B280" s="4" t="s">
        <v>151</v>
      </c>
      <c r="C280" s="13">
        <v>0</v>
      </c>
      <c r="D280" s="4">
        <v>4.1666666666664298E-3</v>
      </c>
      <c r="E280" s="4">
        <v>-3.9587379344829532E-3</v>
      </c>
      <c r="F280" s="4">
        <f t="shared" si="4"/>
        <v>3.4226190476188529E-3</v>
      </c>
      <c r="G280" s="10"/>
      <c r="H280" s="3">
        <v>9.9620491989559114E-3</v>
      </c>
      <c r="I280" s="3">
        <v>2.9846721055733619E-2</v>
      </c>
      <c r="J280" s="10"/>
      <c r="K280" s="4" t="s">
        <v>2</v>
      </c>
      <c r="L280" s="4">
        <v>68.75</v>
      </c>
      <c r="M280" s="3">
        <v>37.75</v>
      </c>
      <c r="N280" s="4" t="e">
        <v>#VALUE!</v>
      </c>
      <c r="O280" s="4"/>
      <c r="P280" s="3">
        <v>82.142857142857139</v>
      </c>
      <c r="Q280" s="4">
        <v>0</v>
      </c>
      <c r="R280" s="4">
        <v>77</v>
      </c>
      <c r="S280" s="4">
        <v>58</v>
      </c>
      <c r="T280" s="4">
        <v>78</v>
      </c>
      <c r="U280" s="4">
        <v>62</v>
      </c>
      <c r="V280" s="4">
        <v>68.75</v>
      </c>
      <c r="W280" s="4">
        <v>27</v>
      </c>
      <c r="X280" s="4">
        <v>34</v>
      </c>
      <c r="Y280" s="4">
        <v>30</v>
      </c>
      <c r="Z280" s="4">
        <v>60</v>
      </c>
      <c r="AA280" s="3">
        <v>37.75</v>
      </c>
    </row>
    <row r="281" spans="1:27" x14ac:dyDescent="0.25">
      <c r="A281" s="4">
        <v>598</v>
      </c>
      <c r="B281" s="4" t="s">
        <v>22</v>
      </c>
      <c r="C281" s="13">
        <v>0</v>
      </c>
      <c r="D281" s="4">
        <v>2.5000000000000946E-3</v>
      </c>
      <c r="E281" s="4">
        <v>-1.9724631018888661E-4</v>
      </c>
      <c r="F281" s="4">
        <f t="shared" si="4"/>
        <v>1.7857142857143531E-3</v>
      </c>
      <c r="G281" s="10"/>
      <c r="H281" s="3">
        <v>8.6602540378447144E-3</v>
      </c>
      <c r="I281" s="3">
        <v>1.6215257748346493E-2</v>
      </c>
      <c r="J281" s="10"/>
      <c r="K281" s="4" t="s">
        <v>2</v>
      </c>
      <c r="L281" s="4">
        <v>74.25</v>
      </c>
      <c r="M281" s="3">
        <v>31.5</v>
      </c>
      <c r="N281" s="4" t="e">
        <v>#VALUE!</v>
      </c>
      <c r="O281" s="4"/>
      <c r="P281" s="3">
        <v>71.428571428571431</v>
      </c>
      <c r="Q281" s="4">
        <v>0</v>
      </c>
      <c r="R281" s="4">
        <v>83</v>
      </c>
      <c r="S281" s="4">
        <v>63</v>
      </c>
      <c r="T281" s="4">
        <v>85</v>
      </c>
      <c r="U281" s="4">
        <v>66</v>
      </c>
      <c r="V281" s="4">
        <v>74.25</v>
      </c>
      <c r="W281" s="4">
        <v>21</v>
      </c>
      <c r="X281" s="4">
        <v>30</v>
      </c>
      <c r="Y281" s="4">
        <v>33</v>
      </c>
      <c r="Z281" s="4">
        <v>42</v>
      </c>
      <c r="AA281" s="3">
        <v>31.5</v>
      </c>
    </row>
    <row r="282" spans="1:27" x14ac:dyDescent="0.25">
      <c r="A282" s="4">
        <v>599</v>
      </c>
      <c r="B282" s="4" t="s">
        <v>218</v>
      </c>
      <c r="C282" s="13">
        <v>0</v>
      </c>
      <c r="D282" s="4">
        <v>2.5000000000000001E-3</v>
      </c>
      <c r="E282" s="4">
        <v>1.5477251377740762E-3</v>
      </c>
      <c r="F282" s="4">
        <f t="shared" si="4"/>
        <v>1.7857142857142857E-3</v>
      </c>
      <c r="G282" s="10"/>
      <c r="H282" s="3">
        <v>4.5226701686664544E-3</v>
      </c>
      <c r="I282" s="3">
        <v>7.7408258795001834E-3</v>
      </c>
      <c r="J282" s="10"/>
      <c r="K282" s="4" t="s">
        <v>2</v>
      </c>
      <c r="L282" s="4">
        <v>77</v>
      </c>
      <c r="M282" s="3">
        <v>35.75</v>
      </c>
      <c r="N282" s="4" t="e">
        <v>#VALUE!</v>
      </c>
      <c r="O282" s="4"/>
      <c r="P282" s="3">
        <v>71.428571428571431</v>
      </c>
      <c r="Q282" s="4">
        <v>0</v>
      </c>
      <c r="R282" s="4">
        <v>87</v>
      </c>
      <c r="S282" s="4">
        <v>66</v>
      </c>
      <c r="T282" s="4">
        <v>88</v>
      </c>
      <c r="U282" s="4">
        <v>67</v>
      </c>
      <c r="V282" s="4">
        <v>77</v>
      </c>
      <c r="W282" s="4">
        <v>26</v>
      </c>
      <c r="X282" s="4">
        <v>40</v>
      </c>
      <c r="Y282" s="4">
        <v>35</v>
      </c>
      <c r="Z282" s="4">
        <v>42</v>
      </c>
      <c r="AA282" s="3">
        <v>35.75</v>
      </c>
    </row>
    <row r="283" spans="1:27" x14ac:dyDescent="0.25">
      <c r="A283" s="4">
        <v>600</v>
      </c>
      <c r="B283" s="4" t="s">
        <v>259</v>
      </c>
      <c r="C283" s="13">
        <v>0</v>
      </c>
      <c r="D283" s="4">
        <v>2.5000000000000001E-3</v>
      </c>
      <c r="E283" s="4">
        <v>-3.631017224287823E-3</v>
      </c>
      <c r="F283" s="4">
        <f t="shared" si="4"/>
        <v>1.7857142857142857E-3</v>
      </c>
      <c r="G283" s="10"/>
      <c r="H283" s="3">
        <v>8.6602540378443865E-3</v>
      </c>
      <c r="I283" s="3">
        <v>1.5295254811007429E-2</v>
      </c>
      <c r="J283" s="10"/>
      <c r="K283" s="4" t="s">
        <v>2</v>
      </c>
      <c r="L283" s="4">
        <v>81</v>
      </c>
      <c r="M283" s="3">
        <v>54</v>
      </c>
      <c r="N283" s="4" t="e">
        <v>#VALUE!</v>
      </c>
      <c r="O283" s="4"/>
      <c r="P283" s="3">
        <v>71.428571428571431</v>
      </c>
      <c r="Q283" s="4">
        <v>0</v>
      </c>
      <c r="R283" s="4">
        <v>92</v>
      </c>
      <c r="S283" s="4">
        <v>69</v>
      </c>
      <c r="T283" s="4">
        <v>92</v>
      </c>
      <c r="U283" s="4">
        <v>71</v>
      </c>
      <c r="V283" s="4">
        <v>81</v>
      </c>
      <c r="W283" s="4">
        <v>32</v>
      </c>
      <c r="X283" s="4">
        <v>43</v>
      </c>
      <c r="Y283" s="4">
        <v>66</v>
      </c>
      <c r="Z283" s="4">
        <v>75</v>
      </c>
      <c r="AA283" s="3">
        <v>54</v>
      </c>
    </row>
    <row r="284" spans="1:27" x14ac:dyDescent="0.25">
      <c r="A284" s="4">
        <v>601</v>
      </c>
      <c r="B284" s="4" t="s">
        <v>90</v>
      </c>
      <c r="C284" s="13">
        <v>0</v>
      </c>
      <c r="D284" s="4">
        <v>-2.4999999999999411E-3</v>
      </c>
      <c r="E284" s="4">
        <v>9.1377398263325763E-2</v>
      </c>
      <c r="F284" s="4">
        <f t="shared" si="4"/>
        <v>-8.928571428571218E-4</v>
      </c>
      <c r="G284" s="10"/>
      <c r="H284" s="3">
        <v>3.360871099202499E-2</v>
      </c>
      <c r="I284" s="3">
        <v>4.917374038976785E-2</v>
      </c>
      <c r="J284" s="10"/>
      <c r="K284" s="4" t="s">
        <v>2</v>
      </c>
      <c r="L284" s="4">
        <v>84.25</v>
      </c>
      <c r="M284" s="3">
        <v>70</v>
      </c>
      <c r="N284" s="4" t="e">
        <v>#VALUE!</v>
      </c>
      <c r="O284" s="4"/>
      <c r="P284" s="3">
        <v>35.714285714285715</v>
      </c>
      <c r="Q284" s="4">
        <v>0</v>
      </c>
      <c r="R284" s="4">
        <v>96</v>
      </c>
      <c r="S284" s="4">
        <v>72</v>
      </c>
      <c r="T284" s="4">
        <v>95</v>
      </c>
      <c r="U284" s="4">
        <v>74</v>
      </c>
      <c r="V284" s="4">
        <v>84.25</v>
      </c>
      <c r="W284" s="4">
        <v>50</v>
      </c>
      <c r="X284" s="4">
        <v>90</v>
      </c>
      <c r="Y284" s="4"/>
      <c r="Z284" s="4"/>
      <c r="AA284" s="3">
        <v>70</v>
      </c>
    </row>
    <row r="285" spans="1:27" x14ac:dyDescent="0.25">
      <c r="A285" s="4">
        <v>602</v>
      </c>
      <c r="B285" s="4" t="s">
        <v>197</v>
      </c>
      <c r="C285" s="4">
        <v>0</v>
      </c>
      <c r="D285" s="4">
        <v>8.3333333333333339E-4</v>
      </c>
      <c r="E285" s="4">
        <v>0</v>
      </c>
      <c r="F285" s="4">
        <f t="shared" si="4"/>
        <v>2.0833333333333335E-4</v>
      </c>
      <c r="G285" s="10"/>
      <c r="H285" s="3">
        <v>2.886751345948129E-3</v>
      </c>
      <c r="I285" s="3">
        <v>0</v>
      </c>
      <c r="J285" s="10"/>
      <c r="K285" s="4" t="s">
        <v>2</v>
      </c>
      <c r="L285" s="4">
        <v>86.75</v>
      </c>
      <c r="M285" s="3">
        <v>85.5</v>
      </c>
      <c r="N285" s="4" t="e">
        <v>#VALUE!</v>
      </c>
      <c r="O285" s="4"/>
      <c r="P285" s="3">
        <v>25</v>
      </c>
      <c r="Q285" s="4">
        <v>0</v>
      </c>
      <c r="R285" s="4">
        <v>100</v>
      </c>
      <c r="S285" s="4">
        <v>73</v>
      </c>
      <c r="T285" s="4">
        <v>97</v>
      </c>
      <c r="U285" s="4">
        <v>77</v>
      </c>
      <c r="V285" s="4">
        <v>86.75</v>
      </c>
      <c r="W285" s="4">
        <v>78</v>
      </c>
      <c r="X285" s="4">
        <v>93</v>
      </c>
      <c r="Y285" s="4"/>
      <c r="Z285" s="4"/>
      <c r="AA285" s="3">
        <v>85.5</v>
      </c>
    </row>
    <row r="286" spans="1:27" x14ac:dyDescent="0.25">
      <c r="A286" s="4">
        <v>603</v>
      </c>
      <c r="B286" s="4" t="s">
        <v>176</v>
      </c>
      <c r="C286" s="13">
        <v>0</v>
      </c>
      <c r="D286" s="4">
        <v>-1.9166666666666703E-2</v>
      </c>
      <c r="E286" s="4">
        <v>2.7315055274356103E-3</v>
      </c>
      <c r="F286" s="4">
        <f t="shared" si="4"/>
        <v>-4.1071428571428648E-3</v>
      </c>
      <c r="G286" s="10"/>
      <c r="H286" s="3">
        <v>0.26421266686768319</v>
      </c>
      <c r="I286" s="3">
        <v>6.4087193518041249E-2</v>
      </c>
      <c r="J286" s="10"/>
      <c r="K286" s="4" t="s">
        <v>2</v>
      </c>
      <c r="L286" s="4">
        <v>93</v>
      </c>
      <c r="M286" s="3">
        <v>90</v>
      </c>
      <c r="N286" s="4" t="e">
        <v>#VALUE!</v>
      </c>
      <c r="O286" s="4"/>
      <c r="P286" s="3">
        <v>21.428571428571427</v>
      </c>
      <c r="Q286" s="4">
        <v>0</v>
      </c>
      <c r="R286" s="4">
        <v>103</v>
      </c>
      <c r="S286" s="4">
        <v>81</v>
      </c>
      <c r="T286" s="4">
        <v>102</v>
      </c>
      <c r="U286" s="4">
        <v>86</v>
      </c>
      <c r="V286" s="4">
        <v>93</v>
      </c>
      <c r="W286" s="4">
        <v>90</v>
      </c>
      <c r="X286" s="4"/>
      <c r="Y286" s="4"/>
      <c r="Z286" s="4"/>
      <c r="AA286" s="3">
        <v>90</v>
      </c>
    </row>
    <row r="287" spans="1:27" x14ac:dyDescent="0.25">
      <c r="A287" s="4">
        <v>604</v>
      </c>
      <c r="B287" s="4" t="s">
        <v>280</v>
      </c>
      <c r="C287" s="13">
        <v>0</v>
      </c>
      <c r="D287" s="4">
        <v>6.9166666666666668E-2</v>
      </c>
      <c r="E287" s="4">
        <v>-1.4935948512683705E-2</v>
      </c>
      <c r="F287" s="4">
        <f t="shared" si="4"/>
        <v>9.8809523809523809E-3</v>
      </c>
      <c r="G287" s="10"/>
      <c r="H287" s="3">
        <v>8.8261834986315096E-2</v>
      </c>
      <c r="I287" s="3">
        <v>2.9961200303626791E-2</v>
      </c>
      <c r="J287" s="10"/>
      <c r="K287" s="4" t="s">
        <v>2</v>
      </c>
      <c r="L287" s="4">
        <v>88</v>
      </c>
      <c r="M287" s="3">
        <v>61</v>
      </c>
      <c r="N287" s="4" t="e">
        <v>#VALUE!</v>
      </c>
      <c r="O287" s="4"/>
      <c r="P287" s="3">
        <v>14.285714285714285</v>
      </c>
      <c r="Q287" s="4">
        <v>0</v>
      </c>
      <c r="R287" s="4">
        <v>107</v>
      </c>
      <c r="S287" s="4">
        <v>76</v>
      </c>
      <c r="T287" s="4"/>
      <c r="U287" s="4">
        <v>81</v>
      </c>
      <c r="V287" s="4">
        <v>88</v>
      </c>
      <c r="W287" s="4">
        <v>61</v>
      </c>
      <c r="X287" s="4"/>
      <c r="Y287" s="4"/>
      <c r="Z287" s="4"/>
      <c r="AA287" s="3">
        <v>61</v>
      </c>
    </row>
  </sheetData>
  <sortState ref="A201:AC272">
    <sortCondition ref="A201:A272"/>
  </sortState>
  <conditionalFormatting sqref="O207:O218 O220 O222:O238 O240 O242:O248 O260 O262:O263 O265:O271 O274:O287 O257:O258">
    <cfRule type="cellIs" dxfId="14" priority="1" operator="greaterThan">
      <formula>10</formula>
    </cfRule>
    <cfRule type="cellIs" dxfId="13" priority="2" operator="greaterThan">
      <formula>3.2</formula>
    </cfRule>
    <cfRule type="cellIs" dxfId="12" priority="3" operator="greaterThan">
      <formula>1.6</formula>
    </cfRule>
    <cfRule type="cellIs" dxfId="11" priority="4" operator="greaterThan">
      <formula>0.8</formula>
    </cfRule>
    <cfRule type="cellIs" dxfId="10" priority="5" operator="lessThan">
      <formula>-0.8</formula>
    </cfRule>
    <cfRule type="colorScale" priority="6">
      <colorScale>
        <cfvo type="num" val="-0.8"/>
        <cfvo type="num" val="0"/>
        <cfvo type="num" val="0.8"/>
        <color theme="0" tint="-4.9989318521683403E-2"/>
        <color theme="0" tint="-4.9989318521683403E-2"/>
        <color theme="0" tint="-4.9989318521683403E-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2"/>
  <sheetViews>
    <sheetView tabSelected="1" workbookViewId="0">
      <selection activeCell="K28" sqref="K28"/>
    </sheetView>
  </sheetViews>
  <sheetFormatPr defaultRowHeight="15" x14ac:dyDescent="0.25"/>
  <cols>
    <col min="1" max="1" width="16" customWidth="1"/>
    <col min="2" max="2" width="15.5703125" customWidth="1"/>
    <col min="3" max="3" width="22.140625" customWidth="1"/>
    <col min="4" max="4" width="17.42578125" customWidth="1"/>
    <col min="5" max="5" width="20.7109375" customWidth="1"/>
    <col min="6" max="6" width="18.85546875" customWidth="1"/>
    <col min="7" max="7" width="23.140625" customWidth="1"/>
    <col min="8" max="8" width="19.85546875" customWidth="1"/>
    <col min="9" max="9" width="26.5703125" customWidth="1"/>
  </cols>
  <sheetData>
    <row r="1" spans="1:26" ht="21" x14ac:dyDescent="0.35">
      <c r="A1" s="15" t="s">
        <v>305</v>
      </c>
      <c r="C1" s="2"/>
      <c r="G1" s="2"/>
      <c r="J1" s="2"/>
      <c r="L1" s="2"/>
      <c r="N1" s="2"/>
      <c r="O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21" x14ac:dyDescent="0.35">
      <c r="A2" s="15" t="s">
        <v>307</v>
      </c>
      <c r="B2" s="1"/>
      <c r="C2" s="2"/>
      <c r="G2" s="2"/>
      <c r="J2" s="2"/>
      <c r="L2" s="2"/>
      <c r="N2" s="2"/>
      <c r="O2" s="2"/>
      <c r="Q2" s="2"/>
      <c r="R2" s="2"/>
      <c r="S2" s="2"/>
      <c r="T2" s="2"/>
      <c r="U2" s="2"/>
      <c r="V2" s="2"/>
      <c r="W2" s="2"/>
      <c r="X2" s="2"/>
      <c r="Y2" s="2"/>
      <c r="Z2" s="2"/>
    </row>
    <row r="5" spans="1:26" ht="30" x14ac:dyDescent="0.25">
      <c r="A5" s="1"/>
      <c r="B5" s="1"/>
      <c r="C5" s="19" t="s">
        <v>308</v>
      </c>
      <c r="D5" s="19" t="s">
        <v>309</v>
      </c>
      <c r="E5" s="19" t="s">
        <v>310</v>
      </c>
      <c r="F5" s="19" t="s">
        <v>311</v>
      </c>
      <c r="G5" s="19" t="s">
        <v>313</v>
      </c>
      <c r="H5" s="19" t="s">
        <v>314</v>
      </c>
      <c r="I5" s="19" t="s">
        <v>316</v>
      </c>
    </row>
    <row r="6" spans="1:26" s="1" customFormat="1" ht="90" x14ac:dyDescent="0.25">
      <c r="A6" s="19" t="s">
        <v>294</v>
      </c>
      <c r="B6" s="19" t="s">
        <v>0</v>
      </c>
      <c r="C6" s="19" t="s">
        <v>317</v>
      </c>
      <c r="D6" s="19" t="s">
        <v>318</v>
      </c>
      <c r="E6" s="19" t="s">
        <v>319</v>
      </c>
      <c r="F6" s="19" t="s">
        <v>312</v>
      </c>
      <c r="G6" s="19" t="s">
        <v>296</v>
      </c>
      <c r="H6" s="19" t="s">
        <v>315</v>
      </c>
      <c r="I6" s="19" t="s">
        <v>320</v>
      </c>
    </row>
    <row r="7" spans="1:26" x14ac:dyDescent="0.25">
      <c r="A7" s="18" t="s">
        <v>50</v>
      </c>
      <c r="B7" s="18">
        <v>0</v>
      </c>
      <c r="C7" s="18">
        <v>3.1983333333333341</v>
      </c>
      <c r="D7" s="18">
        <v>0.77715958363301219</v>
      </c>
      <c r="E7" s="18"/>
      <c r="F7" s="22">
        <v>3.1249999999999997E-23</v>
      </c>
      <c r="G7" s="18">
        <v>11.55</v>
      </c>
      <c r="H7" s="21"/>
      <c r="I7" s="18">
        <v>4.37</v>
      </c>
    </row>
    <row r="8" spans="1:26" x14ac:dyDescent="0.25">
      <c r="A8" s="18" t="s">
        <v>55</v>
      </c>
      <c r="B8" s="18">
        <v>0</v>
      </c>
      <c r="C8" s="18">
        <v>2.5983333333333336</v>
      </c>
      <c r="D8" s="18">
        <v>1.2566550101234726</v>
      </c>
      <c r="E8" s="18"/>
      <c r="F8" s="20">
        <v>3.1249999999999997E-23</v>
      </c>
      <c r="G8" s="18">
        <v>6.3000000000000007</v>
      </c>
      <c r="H8" s="21"/>
      <c r="I8" s="18">
        <v>2.98</v>
      </c>
    </row>
    <row r="9" spans="1:26" x14ac:dyDescent="0.25">
      <c r="A9" s="18" t="s">
        <v>45</v>
      </c>
      <c r="B9" s="18">
        <v>0</v>
      </c>
      <c r="C9" s="18">
        <v>3.061666666666667</v>
      </c>
      <c r="D9" s="18">
        <v>1.7844679775768111</v>
      </c>
      <c r="E9" s="18"/>
      <c r="F9" s="20">
        <v>3.1249999999999997E-23</v>
      </c>
      <c r="G9" s="18">
        <v>18</v>
      </c>
      <c r="H9" s="21"/>
      <c r="I9" s="18">
        <v>4.38</v>
      </c>
    </row>
    <row r="10" spans="1:26" x14ac:dyDescent="0.25">
      <c r="A10" s="18" t="s">
        <v>54</v>
      </c>
      <c r="B10" s="18">
        <v>0</v>
      </c>
      <c r="C10" s="18">
        <v>2.48</v>
      </c>
      <c r="D10" s="18">
        <v>1.4338305455616145</v>
      </c>
      <c r="E10" s="18"/>
      <c r="F10" s="20">
        <v>6.2499999999999994E-23</v>
      </c>
      <c r="G10" s="18">
        <v>-1.6499999999999986</v>
      </c>
      <c r="H10" s="21"/>
      <c r="I10" s="18">
        <v>1.19</v>
      </c>
    </row>
    <row r="11" spans="1:26" x14ac:dyDescent="0.25">
      <c r="A11" s="18" t="s">
        <v>52</v>
      </c>
      <c r="B11" s="18">
        <v>0</v>
      </c>
      <c r="C11" s="18">
        <v>0.58083333333333353</v>
      </c>
      <c r="D11" s="18">
        <v>-0.3670228552829039</v>
      </c>
      <c r="E11" s="18"/>
      <c r="F11" s="22">
        <v>6.25E-16</v>
      </c>
      <c r="G11" s="18">
        <v>5.4000000000000021</v>
      </c>
      <c r="H11" s="21"/>
      <c r="I11" s="18">
        <v>6.0000000000000053E-2</v>
      </c>
    </row>
    <row r="12" spans="1:26" x14ac:dyDescent="0.25">
      <c r="A12" s="18" t="s">
        <v>56</v>
      </c>
      <c r="B12" s="18">
        <v>0</v>
      </c>
      <c r="C12" s="18">
        <v>3.0524999999999989</v>
      </c>
      <c r="D12" s="18">
        <v>0.60733615812592512</v>
      </c>
      <c r="E12" s="18"/>
      <c r="F12" s="20">
        <v>6.25E-16</v>
      </c>
      <c r="G12" s="18">
        <v>-12.2</v>
      </c>
      <c r="H12" s="21"/>
      <c r="I12" s="18">
        <v>4.49</v>
      </c>
    </row>
    <row r="13" spans="1:26" x14ac:dyDescent="0.25">
      <c r="A13" s="18" t="s">
        <v>48</v>
      </c>
      <c r="B13" s="18">
        <v>0</v>
      </c>
      <c r="C13" s="18">
        <v>2.6549999999999998</v>
      </c>
      <c r="D13" s="18">
        <v>1.2815108099730705</v>
      </c>
      <c r="E13" s="18"/>
      <c r="F13" s="20">
        <v>6.25E-16</v>
      </c>
      <c r="G13" s="18">
        <v>-6.4999999999999982</v>
      </c>
      <c r="H13" s="21"/>
      <c r="I13" s="18">
        <v>4.1400000000000006</v>
      </c>
    </row>
    <row r="14" spans="1:26" x14ac:dyDescent="0.25">
      <c r="A14" s="18" t="s">
        <v>53</v>
      </c>
      <c r="B14" s="18">
        <v>0</v>
      </c>
      <c r="C14" s="18">
        <v>2.5491666666666664</v>
      </c>
      <c r="D14" s="18">
        <v>1.4456874817674743</v>
      </c>
      <c r="E14" s="18"/>
      <c r="F14" s="22">
        <v>6.25E-16</v>
      </c>
      <c r="G14" s="18">
        <v>-0.19999999999999929</v>
      </c>
      <c r="H14" s="21"/>
      <c r="I14" s="18">
        <v>3.49</v>
      </c>
    </row>
    <row r="15" spans="1:26" x14ac:dyDescent="0.25">
      <c r="A15" s="18" t="s">
        <v>42</v>
      </c>
      <c r="B15" s="18">
        <v>0</v>
      </c>
      <c r="C15" s="18">
        <v>2.3625000000000003</v>
      </c>
      <c r="D15" s="18">
        <v>1.7979085933138914</v>
      </c>
      <c r="E15" s="18"/>
      <c r="F15" s="20">
        <v>6.25E-16</v>
      </c>
      <c r="G15" s="18">
        <v>1.7000000000000028</v>
      </c>
      <c r="H15" s="21"/>
      <c r="I15" s="18">
        <v>1.8900000000000001</v>
      </c>
    </row>
    <row r="16" spans="1:26" x14ac:dyDescent="0.25">
      <c r="A16" s="18" t="s">
        <v>44</v>
      </c>
      <c r="B16" s="18">
        <v>0</v>
      </c>
      <c r="C16" s="18">
        <v>3.0241666666666664</v>
      </c>
      <c r="D16" s="18">
        <v>1.9931894925911524</v>
      </c>
      <c r="E16" s="18"/>
      <c r="F16" s="20">
        <v>6.25E-16</v>
      </c>
      <c r="G16" s="18">
        <v>5.4000000000000021</v>
      </c>
      <c r="H16" s="21"/>
      <c r="I16" s="18">
        <v>4.8900000000000006</v>
      </c>
    </row>
    <row r="17" spans="1:9" x14ac:dyDescent="0.25">
      <c r="A17" s="18" t="s">
        <v>60</v>
      </c>
      <c r="B17" s="18">
        <v>0</v>
      </c>
      <c r="C17" s="18">
        <v>3.2566666666666659</v>
      </c>
      <c r="D17" s="18">
        <v>2.0988953811189544</v>
      </c>
      <c r="E17" s="18"/>
      <c r="F17" s="20">
        <v>6.25E-16</v>
      </c>
      <c r="G17" s="18">
        <v>-4.0999999999999979</v>
      </c>
      <c r="H17" s="21"/>
      <c r="I17" s="18">
        <v>0.50000000000000044</v>
      </c>
    </row>
    <row r="18" spans="1:9" x14ac:dyDescent="0.25">
      <c r="A18" s="18" t="s">
        <v>47</v>
      </c>
      <c r="B18" s="18">
        <v>0</v>
      </c>
      <c r="C18" s="18">
        <v>2.6366666666666667</v>
      </c>
      <c r="D18" s="18">
        <v>2.2009671048900183</v>
      </c>
      <c r="E18" s="18"/>
      <c r="F18" s="20">
        <v>6.25E-16</v>
      </c>
      <c r="G18" s="18">
        <v>-6.0999999999999979</v>
      </c>
      <c r="H18" s="21"/>
      <c r="I18" s="18">
        <v>2.81</v>
      </c>
    </row>
    <row r="19" spans="1:9" x14ac:dyDescent="0.25">
      <c r="A19" s="18" t="s">
        <v>58</v>
      </c>
      <c r="B19" s="18">
        <v>0</v>
      </c>
      <c r="C19" s="18">
        <v>3.2825000000000006</v>
      </c>
      <c r="D19" s="18">
        <v>2.3617079802111567</v>
      </c>
      <c r="E19" s="18"/>
      <c r="F19" s="22">
        <v>6.25E-16</v>
      </c>
      <c r="G19" s="18">
        <v>-4.0999999999999979</v>
      </c>
      <c r="H19" s="21"/>
      <c r="I19" s="18">
        <v>2.58</v>
      </c>
    </row>
    <row r="20" spans="1:9" x14ac:dyDescent="0.25">
      <c r="A20" s="18" t="s">
        <v>49</v>
      </c>
      <c r="B20" s="18">
        <v>0</v>
      </c>
      <c r="C20" s="18">
        <v>1.9049999999999998</v>
      </c>
      <c r="D20" s="18">
        <v>1.1711351565312897</v>
      </c>
      <c r="E20" s="18"/>
      <c r="F20" s="22">
        <v>2.4999999999999999E-8</v>
      </c>
      <c r="G20" s="18">
        <v>-1.1999999999999993</v>
      </c>
      <c r="H20" s="21"/>
      <c r="I20" s="18">
        <v>3.0000000000000249E-2</v>
      </c>
    </row>
    <row r="21" spans="1:9" x14ac:dyDescent="0.25">
      <c r="A21" s="18" t="s">
        <v>43</v>
      </c>
      <c r="B21" s="18">
        <v>1</v>
      </c>
      <c r="C21" s="18">
        <v>2.4116666666666671</v>
      </c>
      <c r="D21" s="18">
        <v>1.3693262737019833</v>
      </c>
      <c r="E21" s="18"/>
      <c r="F21" s="20">
        <v>2.4999999999999999E-8</v>
      </c>
      <c r="G21" s="18">
        <v>-6.9999999999999982</v>
      </c>
      <c r="H21" s="21"/>
      <c r="I21" s="18">
        <v>1.6</v>
      </c>
    </row>
    <row r="22" spans="1:9" x14ac:dyDescent="0.25">
      <c r="A22" s="18" t="s">
        <v>59</v>
      </c>
      <c r="B22" s="18">
        <v>0</v>
      </c>
      <c r="C22" s="18">
        <v>2.9233333333333338</v>
      </c>
      <c r="D22" s="18">
        <v>1.6765609533234038</v>
      </c>
      <c r="E22" s="18"/>
      <c r="F22" s="20">
        <v>2.4999999999999999E-8</v>
      </c>
      <c r="G22" s="18">
        <v>-5.9999999999999982</v>
      </c>
      <c r="H22" s="21"/>
      <c r="I22" s="18">
        <v>0.64000000000000012</v>
      </c>
    </row>
    <row r="23" spans="1:9" x14ac:dyDescent="0.25">
      <c r="A23" s="18" t="s">
        <v>61</v>
      </c>
      <c r="B23" s="18">
        <v>0</v>
      </c>
      <c r="C23" s="18">
        <v>1.6333333333333337</v>
      </c>
      <c r="D23" s="18">
        <v>1.731174305446822</v>
      </c>
      <c r="E23" s="18"/>
      <c r="F23" s="20">
        <v>2.4999999999999999E-8</v>
      </c>
      <c r="G23" s="18">
        <v>-4.8999999999999986</v>
      </c>
      <c r="H23" s="21"/>
      <c r="I23" s="18">
        <v>1.0600000000000003</v>
      </c>
    </row>
    <row r="24" spans="1:9" x14ac:dyDescent="0.25">
      <c r="A24" s="18" t="s">
        <v>57</v>
      </c>
      <c r="B24" s="18">
        <v>1</v>
      </c>
      <c r="C24" s="18">
        <v>2.7475000000000005</v>
      </c>
      <c r="D24" s="18">
        <v>2.0323554954733862</v>
      </c>
      <c r="E24" s="18"/>
      <c r="F24" s="22">
        <v>2.4999999999999999E-8</v>
      </c>
      <c r="G24" s="18">
        <v>-2.2999999999999989</v>
      </c>
      <c r="H24" s="21"/>
      <c r="I24" s="18">
        <v>3.5</v>
      </c>
    </row>
    <row r="25" spans="1:9" x14ac:dyDescent="0.25">
      <c r="A25" s="18" t="s">
        <v>51</v>
      </c>
      <c r="B25" s="18">
        <v>1</v>
      </c>
      <c r="C25" s="18">
        <v>1.5699999999999996</v>
      </c>
      <c r="D25" s="18">
        <v>-0.38144257085315786</v>
      </c>
      <c r="E25" s="18"/>
      <c r="F25" s="20">
        <v>7.4999999999999997E-8</v>
      </c>
      <c r="G25" s="18">
        <v>-6.0333333299999978</v>
      </c>
      <c r="H25" s="21"/>
      <c r="I25" s="18">
        <v>3.0000000000000249E-2</v>
      </c>
    </row>
    <row r="26" spans="1:9" x14ac:dyDescent="0.25">
      <c r="A26" s="18" t="s">
        <v>113</v>
      </c>
      <c r="B26" s="18">
        <v>0</v>
      </c>
      <c r="C26" s="18">
        <v>4.1333333333333346</v>
      </c>
      <c r="D26" s="18">
        <v>1.74063122645855</v>
      </c>
      <c r="E26" s="18"/>
      <c r="F26" s="22">
        <v>3.1249999999999997E-23</v>
      </c>
      <c r="G26" s="18">
        <v>5.5000000000000018</v>
      </c>
      <c r="H26" s="18"/>
      <c r="I26" s="18">
        <v>3.46</v>
      </c>
    </row>
    <row r="27" spans="1:9" x14ac:dyDescent="0.25">
      <c r="A27" s="18" t="s">
        <v>103</v>
      </c>
      <c r="B27" s="18">
        <v>0</v>
      </c>
      <c r="C27" s="18">
        <v>3.6825000000000006</v>
      </c>
      <c r="D27" s="18">
        <v>1.7783830541309589</v>
      </c>
      <c r="E27" s="18"/>
      <c r="F27" s="20">
        <v>3.1249999999999997E-23</v>
      </c>
      <c r="G27" s="18">
        <v>-1.5499999999999989</v>
      </c>
      <c r="H27" s="18"/>
      <c r="I27" s="18">
        <v>1.5699999999999998</v>
      </c>
    </row>
    <row r="28" spans="1:9" x14ac:dyDescent="0.25">
      <c r="A28" s="18" t="s">
        <v>104</v>
      </c>
      <c r="B28" s="18">
        <v>0</v>
      </c>
      <c r="C28" s="18">
        <v>4.6775000000000002</v>
      </c>
      <c r="D28" s="18">
        <v>2.1407813848046557</v>
      </c>
      <c r="E28" s="18"/>
      <c r="F28" s="20">
        <v>3.1249999999999997E-23</v>
      </c>
      <c r="G28" s="18">
        <v>11.549999999999999</v>
      </c>
      <c r="H28" s="18"/>
      <c r="I28" s="18">
        <v>4.8599999999999994</v>
      </c>
    </row>
    <row r="29" spans="1:9" x14ac:dyDescent="0.25">
      <c r="A29" s="18" t="s">
        <v>108</v>
      </c>
      <c r="B29" s="18">
        <v>0</v>
      </c>
      <c r="C29" s="18">
        <v>4.895833333333333</v>
      </c>
      <c r="D29" s="18">
        <v>3.1506253080676849</v>
      </c>
      <c r="E29" s="18"/>
      <c r="F29" s="20">
        <v>3.1249999999999997E-23</v>
      </c>
      <c r="G29" s="18">
        <v>5.0000000000000711E-2</v>
      </c>
      <c r="H29" s="18"/>
      <c r="I29" s="18">
        <v>4.1099999999999994</v>
      </c>
    </row>
    <row r="30" spans="1:9" x14ac:dyDescent="0.25">
      <c r="A30" s="18" t="s">
        <v>110</v>
      </c>
      <c r="B30" s="18">
        <v>0</v>
      </c>
      <c r="C30" s="18">
        <v>3.8866666666666663</v>
      </c>
      <c r="D30" s="18">
        <v>1.3975915219456347</v>
      </c>
      <c r="E30" s="18"/>
      <c r="F30" s="22">
        <v>6.25E-16</v>
      </c>
      <c r="G30" s="18">
        <v>20.299999999999997</v>
      </c>
      <c r="H30" s="18"/>
      <c r="I30" s="18">
        <v>4.34</v>
      </c>
    </row>
    <row r="31" spans="1:9" x14ac:dyDescent="0.25">
      <c r="A31" s="18" t="s">
        <v>118</v>
      </c>
      <c r="B31" s="18">
        <v>0</v>
      </c>
      <c r="C31" s="18">
        <v>3.9633333333333343</v>
      </c>
      <c r="D31" s="18">
        <v>1.7655066309455849</v>
      </c>
      <c r="E31" s="18"/>
      <c r="F31" s="22">
        <v>6.25E-16</v>
      </c>
      <c r="G31" s="18">
        <v>-6.3999999999999995</v>
      </c>
      <c r="H31" s="18"/>
      <c r="I31" s="18">
        <v>2.5499999999999998</v>
      </c>
    </row>
    <row r="32" spans="1:9" x14ac:dyDescent="0.25">
      <c r="A32" s="18" t="s">
        <v>102</v>
      </c>
      <c r="B32" s="18">
        <v>0</v>
      </c>
      <c r="C32" s="18">
        <v>3.5150000000000006</v>
      </c>
      <c r="D32" s="18">
        <v>1.798351652957273</v>
      </c>
      <c r="E32" s="18"/>
      <c r="F32" s="20">
        <v>6.25E-16</v>
      </c>
      <c r="G32" s="18">
        <v>-5</v>
      </c>
      <c r="H32" s="18"/>
      <c r="I32" s="18">
        <v>1.8599999999999999</v>
      </c>
    </row>
    <row r="33" spans="1:9" x14ac:dyDescent="0.25">
      <c r="A33" s="18" t="s">
        <v>105</v>
      </c>
      <c r="B33" s="18">
        <v>0</v>
      </c>
      <c r="C33" s="18">
        <v>4.3174999999999999</v>
      </c>
      <c r="D33" s="18">
        <v>1.8695521756132407</v>
      </c>
      <c r="E33" s="18"/>
      <c r="F33" s="20">
        <v>6.25E-16</v>
      </c>
      <c r="G33" s="18">
        <v>28.199999999999996</v>
      </c>
      <c r="H33" s="18"/>
      <c r="I33" s="18">
        <v>4.3499999999999996</v>
      </c>
    </row>
    <row r="34" spans="1:9" x14ac:dyDescent="0.25">
      <c r="A34" s="18" t="s">
        <v>107</v>
      </c>
      <c r="B34" s="18">
        <v>0</v>
      </c>
      <c r="C34" s="18">
        <v>4.7958333333333334</v>
      </c>
      <c r="D34" s="18">
        <v>2.4864292163373203</v>
      </c>
      <c r="E34" s="18"/>
      <c r="F34" s="20">
        <v>6.25E-16</v>
      </c>
      <c r="G34" s="18">
        <v>3.7999999999999989</v>
      </c>
      <c r="H34" s="18"/>
      <c r="I34" s="18">
        <v>2.78</v>
      </c>
    </row>
    <row r="35" spans="1:9" x14ac:dyDescent="0.25">
      <c r="A35" s="18" t="s">
        <v>114</v>
      </c>
      <c r="B35" s="18">
        <v>0</v>
      </c>
      <c r="C35" s="18">
        <v>5.3358333333333334</v>
      </c>
      <c r="D35" s="18">
        <v>3.0533623824684208</v>
      </c>
      <c r="E35" s="18"/>
      <c r="F35" s="20">
        <v>6.25E-16</v>
      </c>
      <c r="G35" s="18">
        <v>-5.6</v>
      </c>
      <c r="H35" s="18"/>
      <c r="I35" s="18">
        <v>1.1599999999999997</v>
      </c>
    </row>
    <row r="36" spans="1:9" x14ac:dyDescent="0.25">
      <c r="A36" s="18" t="s">
        <v>121</v>
      </c>
      <c r="B36" s="18">
        <v>0</v>
      </c>
      <c r="C36" s="18">
        <v>6.5049999999999999</v>
      </c>
      <c r="D36" s="18">
        <v>1.4504884623217276</v>
      </c>
      <c r="E36" s="18"/>
      <c r="F36" s="20">
        <v>1.25E-15</v>
      </c>
      <c r="G36" s="18">
        <v>1.2000000000000011</v>
      </c>
      <c r="H36" s="18"/>
      <c r="I36" s="18">
        <v>1.03</v>
      </c>
    </row>
    <row r="37" spans="1:9" x14ac:dyDescent="0.25">
      <c r="A37" s="18" t="s">
        <v>115</v>
      </c>
      <c r="B37" s="18">
        <v>0</v>
      </c>
      <c r="C37" s="18">
        <v>3.2783333333333338</v>
      </c>
      <c r="D37" s="18">
        <v>1.5387240247287244</v>
      </c>
      <c r="E37" s="18"/>
      <c r="F37" s="20">
        <v>1.25E-15</v>
      </c>
      <c r="G37" s="18">
        <v>10.6</v>
      </c>
      <c r="H37" s="18"/>
      <c r="I37" s="18">
        <v>2.9499999999999997</v>
      </c>
    </row>
    <row r="38" spans="1:9" x14ac:dyDescent="0.25">
      <c r="A38" s="18" t="s">
        <v>116</v>
      </c>
      <c r="B38" s="18">
        <v>0</v>
      </c>
      <c r="C38" s="18">
        <v>4.2949999999999999</v>
      </c>
      <c r="D38" s="18">
        <v>1.9415645534049666</v>
      </c>
      <c r="E38" s="18"/>
      <c r="F38" s="20">
        <v>1.25E-15</v>
      </c>
      <c r="G38" s="18">
        <v>-0.94999999999999929</v>
      </c>
      <c r="H38" s="18"/>
      <c r="I38" s="18">
        <v>4.46</v>
      </c>
    </row>
    <row r="39" spans="1:9" x14ac:dyDescent="0.25">
      <c r="A39" s="18" t="s">
        <v>109</v>
      </c>
      <c r="B39" s="18">
        <v>0</v>
      </c>
      <c r="C39" s="18">
        <v>1.7883333333333333</v>
      </c>
      <c r="D39" s="18">
        <v>0.16782297606812699</v>
      </c>
      <c r="E39" s="18"/>
      <c r="F39" s="22">
        <v>1.8749999999999999E-15</v>
      </c>
      <c r="G39" s="18">
        <v>2.133333330000001</v>
      </c>
      <c r="H39" s="18"/>
      <c r="I39" s="18">
        <v>0</v>
      </c>
    </row>
    <row r="40" spans="1:9" x14ac:dyDescent="0.25">
      <c r="A40" s="18" t="s">
        <v>117</v>
      </c>
      <c r="B40" s="18">
        <v>1</v>
      </c>
      <c r="C40" s="18">
        <v>4.580000000000001</v>
      </c>
      <c r="D40" s="18">
        <v>2.0190879501377625</v>
      </c>
      <c r="E40" s="18"/>
      <c r="F40" s="22">
        <v>2.5E-15</v>
      </c>
      <c r="G40" s="18">
        <v>-0.54999999999999893</v>
      </c>
      <c r="H40" s="18"/>
      <c r="I40" s="18">
        <v>3.4699999999999998</v>
      </c>
    </row>
    <row r="41" spans="1:9" x14ac:dyDescent="0.25">
      <c r="A41" s="18" t="s">
        <v>112</v>
      </c>
      <c r="B41" s="18">
        <v>0</v>
      </c>
      <c r="C41" s="18">
        <v>0.61916666666666687</v>
      </c>
      <c r="D41" s="18">
        <v>-0.48569023311983611</v>
      </c>
      <c r="E41" s="18"/>
      <c r="F41" s="22">
        <v>2.4999999999999999E-8</v>
      </c>
      <c r="G41" s="18">
        <v>9.7000000000000011</v>
      </c>
      <c r="H41" s="18"/>
      <c r="I41" s="18">
        <v>2.9999999999999805E-2</v>
      </c>
    </row>
    <row r="42" spans="1:9" x14ac:dyDescent="0.25">
      <c r="A42" s="18" t="s">
        <v>120</v>
      </c>
      <c r="B42" s="18">
        <v>1</v>
      </c>
      <c r="C42" s="18">
        <v>5.7216666666666676</v>
      </c>
      <c r="D42" s="18">
        <v>0.78017540335369018</v>
      </c>
      <c r="E42" s="18"/>
      <c r="F42" s="20">
        <v>2.4999999999999999E-8</v>
      </c>
      <c r="G42" s="18">
        <v>0.20000000000000107</v>
      </c>
      <c r="H42" s="18"/>
      <c r="I42" s="18">
        <v>0.4700000000000002</v>
      </c>
    </row>
    <row r="43" spans="1:9" x14ac:dyDescent="0.25">
      <c r="A43" s="18" t="s">
        <v>119</v>
      </c>
      <c r="B43" s="18">
        <v>0</v>
      </c>
      <c r="C43" s="18">
        <v>2.7133333333333329</v>
      </c>
      <c r="D43" s="18">
        <v>1.1536250282373592</v>
      </c>
      <c r="E43" s="18"/>
      <c r="F43" s="20">
        <v>2.4999999999999999E-8</v>
      </c>
      <c r="G43" s="18">
        <v>16.299999999999997</v>
      </c>
      <c r="H43" s="18"/>
      <c r="I43" s="18">
        <v>0.60999999999999988</v>
      </c>
    </row>
    <row r="44" spans="1:9" x14ac:dyDescent="0.25">
      <c r="A44" s="18" t="s">
        <v>106</v>
      </c>
      <c r="B44" s="18">
        <v>1</v>
      </c>
      <c r="C44" s="18">
        <v>3.3333333333333339</v>
      </c>
      <c r="D44" s="18">
        <v>0.69277244104438074</v>
      </c>
      <c r="E44" s="18"/>
      <c r="F44" s="20">
        <v>4.9999999999999998E-8</v>
      </c>
      <c r="G44" s="18">
        <v>6.0499999999999989</v>
      </c>
      <c r="H44" s="18"/>
      <c r="I44" s="18">
        <v>-3.0000000000000249E-2</v>
      </c>
    </row>
    <row r="45" spans="1:9" x14ac:dyDescent="0.25">
      <c r="A45" s="18" t="s">
        <v>233</v>
      </c>
      <c r="B45" s="18">
        <v>0</v>
      </c>
      <c r="C45" s="18">
        <v>7.5833333333333169E-2</v>
      </c>
      <c r="D45" s="18">
        <v>-0.48721954927241634</v>
      </c>
      <c r="E45" s="18"/>
      <c r="F45" s="22">
        <v>3.1249999999999997E-23</v>
      </c>
      <c r="G45" s="18">
        <v>-10.799999999999997</v>
      </c>
      <c r="H45" s="18"/>
      <c r="I45" s="18">
        <v>2.85</v>
      </c>
    </row>
    <row r="46" spans="1:9" x14ac:dyDescent="0.25">
      <c r="A46" s="18" t="s">
        <v>241</v>
      </c>
      <c r="B46" s="18">
        <v>0</v>
      </c>
      <c r="C46" s="18">
        <v>-4.500000000000013E-2</v>
      </c>
      <c r="D46" s="18">
        <v>-2.7104101463079407E-2</v>
      </c>
      <c r="E46" s="18"/>
      <c r="F46" s="20">
        <v>3.1249999999999997E-23</v>
      </c>
      <c r="G46" s="18">
        <v>-15.099999999999998</v>
      </c>
      <c r="H46" s="18"/>
      <c r="I46" s="18">
        <v>0.42000000000000015</v>
      </c>
    </row>
    <row r="47" spans="1:9" x14ac:dyDescent="0.25">
      <c r="A47" s="18" t="s">
        <v>223</v>
      </c>
      <c r="B47" s="18">
        <v>0</v>
      </c>
      <c r="C47" s="18">
        <v>0.49333333333333301</v>
      </c>
      <c r="D47" s="18">
        <v>0.17549309704994534</v>
      </c>
      <c r="E47" s="18"/>
      <c r="F47" s="20">
        <v>3.1249999999999997E-23</v>
      </c>
      <c r="G47" s="18">
        <v>-17.849999999999998</v>
      </c>
      <c r="H47" s="18"/>
      <c r="I47" s="18">
        <v>0.96</v>
      </c>
    </row>
    <row r="48" spans="1:9" x14ac:dyDescent="0.25">
      <c r="A48" s="18" t="s">
        <v>228</v>
      </c>
      <c r="B48" s="18">
        <v>0</v>
      </c>
      <c r="C48" s="18">
        <v>0.87250000000000005</v>
      </c>
      <c r="D48" s="18">
        <v>0.33125974992728757</v>
      </c>
      <c r="E48" s="18"/>
      <c r="F48" s="20">
        <v>3.1249999999999997E-23</v>
      </c>
      <c r="G48" s="18">
        <v>-16.25</v>
      </c>
      <c r="H48" s="18"/>
      <c r="I48" s="18">
        <v>3.5</v>
      </c>
    </row>
    <row r="49" spans="1:9" x14ac:dyDescent="0.25">
      <c r="A49" s="18" t="s">
        <v>230</v>
      </c>
      <c r="B49" s="18">
        <v>0</v>
      </c>
      <c r="C49" s="18">
        <v>0.51583333333333325</v>
      </c>
      <c r="D49" s="18">
        <v>-0.26657250873238558</v>
      </c>
      <c r="E49" s="18"/>
      <c r="F49" s="22">
        <v>6.25E-16</v>
      </c>
      <c r="G49" s="18">
        <v>4</v>
      </c>
      <c r="H49" s="18"/>
      <c r="I49" s="18">
        <v>3.73</v>
      </c>
    </row>
    <row r="50" spans="1:9" x14ac:dyDescent="0.25">
      <c r="A50" s="18" t="s">
        <v>238</v>
      </c>
      <c r="B50" s="18">
        <v>0</v>
      </c>
      <c r="C50" s="18">
        <v>1.1166666666666663</v>
      </c>
      <c r="D50" s="18">
        <v>-1.3828441686834267E-2</v>
      </c>
      <c r="E50" s="18"/>
      <c r="F50" s="22">
        <v>6.25E-16</v>
      </c>
      <c r="G50" s="18">
        <v>-22.7</v>
      </c>
      <c r="H50" s="18"/>
      <c r="I50" s="18">
        <v>1.94</v>
      </c>
    </row>
    <row r="51" spans="1:9" x14ac:dyDescent="0.25">
      <c r="A51" s="18" t="s">
        <v>240</v>
      </c>
      <c r="B51" s="18">
        <v>0</v>
      </c>
      <c r="C51" s="18">
        <v>0.40499999999999964</v>
      </c>
      <c r="D51" s="18">
        <v>0.2779231699317295</v>
      </c>
      <c r="E51" s="18"/>
      <c r="F51" s="20">
        <v>6.25E-16</v>
      </c>
      <c r="G51" s="18">
        <v>-16.099999999999998</v>
      </c>
      <c r="H51" s="18"/>
      <c r="I51" s="18">
        <v>-0.13999999999999968</v>
      </c>
    </row>
    <row r="52" spans="1:9" x14ac:dyDescent="0.25">
      <c r="A52" s="18" t="s">
        <v>237</v>
      </c>
      <c r="B52" s="18">
        <v>0</v>
      </c>
      <c r="C52" s="18">
        <v>1.0875000000000004</v>
      </c>
      <c r="D52" s="18">
        <v>0.46005687563891762</v>
      </c>
      <c r="E52" s="18"/>
      <c r="F52" s="22">
        <v>6.25E-16</v>
      </c>
      <c r="G52" s="18">
        <v>-24.4</v>
      </c>
      <c r="H52" s="18"/>
      <c r="I52" s="18">
        <v>2.86</v>
      </c>
    </row>
    <row r="53" spans="1:9" x14ac:dyDescent="0.25">
      <c r="A53" s="18" t="s">
        <v>234</v>
      </c>
      <c r="B53" s="18">
        <v>0</v>
      </c>
      <c r="C53" s="18">
        <v>1.7525000000000004</v>
      </c>
      <c r="D53" s="18">
        <v>3.8548878564143836</v>
      </c>
      <c r="E53" s="18"/>
      <c r="F53" s="20">
        <v>6.25E-16</v>
      </c>
      <c r="G53" s="18">
        <v>-21.9</v>
      </c>
      <c r="H53" s="18"/>
      <c r="I53" s="18">
        <v>0.54999999999999982</v>
      </c>
    </row>
    <row r="54" spans="1:9" x14ac:dyDescent="0.25">
      <c r="A54" s="18" t="s">
        <v>224</v>
      </c>
      <c r="B54" s="18">
        <v>0</v>
      </c>
      <c r="C54" s="18">
        <v>0.70416666666666639</v>
      </c>
      <c r="D54" s="18">
        <v>-0.59084354235021785</v>
      </c>
      <c r="E54" s="18"/>
      <c r="F54" s="18">
        <v>1.2499999999999998E-15</v>
      </c>
      <c r="G54" s="18">
        <v>-4.75</v>
      </c>
      <c r="H54" s="18"/>
      <c r="I54" s="18">
        <v>4.25</v>
      </c>
    </row>
    <row r="55" spans="1:9" x14ac:dyDescent="0.25">
      <c r="A55" s="18" t="s">
        <v>226</v>
      </c>
      <c r="B55" s="18">
        <v>0</v>
      </c>
      <c r="C55" s="18">
        <v>-0.12583333333333305</v>
      </c>
      <c r="D55" s="18">
        <v>-0.16372339108142125</v>
      </c>
      <c r="E55" s="18"/>
      <c r="F55" s="20">
        <v>1.25E-15</v>
      </c>
      <c r="G55" s="18">
        <v>-10.25</v>
      </c>
      <c r="H55" s="18"/>
      <c r="I55" s="18">
        <v>-0.64000000000000012</v>
      </c>
    </row>
    <row r="56" spans="1:9" x14ac:dyDescent="0.25">
      <c r="A56" s="18" t="s">
        <v>236</v>
      </c>
      <c r="B56" s="18">
        <v>0</v>
      </c>
      <c r="C56" s="18">
        <v>1.0308333333333335</v>
      </c>
      <c r="D56" s="18">
        <v>1.5223577498225583E-2</v>
      </c>
      <c r="E56" s="18"/>
      <c r="F56" s="20">
        <v>1.25E-15</v>
      </c>
      <c r="G56" s="18">
        <v>-17.25</v>
      </c>
      <c r="H56" s="18"/>
      <c r="I56" s="18">
        <v>3.8499999999999996</v>
      </c>
    </row>
    <row r="57" spans="1:9" x14ac:dyDescent="0.25">
      <c r="A57" s="18" t="s">
        <v>235</v>
      </c>
      <c r="B57" s="18">
        <v>0</v>
      </c>
      <c r="C57" s="18">
        <v>0.56916666666666671</v>
      </c>
      <c r="D57" s="18">
        <v>5.8514891445517532E-2</v>
      </c>
      <c r="E57" s="18"/>
      <c r="F57" s="20">
        <v>1.25E-15</v>
      </c>
      <c r="G57" s="18">
        <v>-5.6999999999999993</v>
      </c>
      <c r="H57" s="18"/>
      <c r="I57" s="18">
        <v>2.34</v>
      </c>
    </row>
    <row r="58" spans="1:9" x14ac:dyDescent="0.25">
      <c r="A58" s="18" t="s">
        <v>229</v>
      </c>
      <c r="B58" s="18">
        <v>0</v>
      </c>
      <c r="C58" s="18">
        <v>-0.31833333333333319</v>
      </c>
      <c r="D58" s="18">
        <v>-0.35241314741006852</v>
      </c>
      <c r="E58" s="18"/>
      <c r="F58" s="22">
        <v>1.8749999999999999E-15</v>
      </c>
      <c r="G58" s="18">
        <v>-14.166666669999998</v>
      </c>
      <c r="H58" s="18"/>
      <c r="I58" s="18">
        <v>-0.60999999999999988</v>
      </c>
    </row>
    <row r="59" spans="1:9" x14ac:dyDescent="0.25">
      <c r="A59" s="18" t="s">
        <v>232</v>
      </c>
      <c r="B59" s="18">
        <v>0</v>
      </c>
      <c r="C59" s="18">
        <v>-0.54666666666666686</v>
      </c>
      <c r="D59" s="18">
        <v>-0.73279550491061618</v>
      </c>
      <c r="E59" s="18"/>
      <c r="F59" s="22">
        <v>2.4999999999999999E-8</v>
      </c>
      <c r="G59" s="18">
        <v>-6.5999999999999979</v>
      </c>
      <c r="H59" s="18"/>
      <c r="I59" s="18">
        <v>-0.58000000000000007</v>
      </c>
    </row>
    <row r="60" spans="1:9" x14ac:dyDescent="0.25">
      <c r="A60" s="18" t="s">
        <v>225</v>
      </c>
      <c r="B60" s="18">
        <v>0</v>
      </c>
      <c r="C60" s="18">
        <v>1.0658333333333332</v>
      </c>
      <c r="D60" s="18">
        <v>-0.16841142985813154</v>
      </c>
      <c r="E60" s="18"/>
      <c r="F60" s="20">
        <v>2.4999999999999999E-8</v>
      </c>
      <c r="G60" s="18">
        <v>11.899999999999999</v>
      </c>
      <c r="H60" s="18"/>
      <c r="I60" s="18">
        <v>3.7399999999999998</v>
      </c>
    </row>
    <row r="61" spans="1:9" x14ac:dyDescent="0.25">
      <c r="A61" s="18" t="s">
        <v>222</v>
      </c>
      <c r="B61" s="18">
        <v>1</v>
      </c>
      <c r="C61" s="18">
        <v>0.83333333333333348</v>
      </c>
      <c r="D61" s="18">
        <v>0.49974676556921355</v>
      </c>
      <c r="E61" s="18"/>
      <c r="F61" s="20">
        <v>2.4999999999999999E-8</v>
      </c>
      <c r="G61" s="18">
        <v>-21.299999999999997</v>
      </c>
      <c r="H61" s="18"/>
      <c r="I61" s="18">
        <v>1.25</v>
      </c>
    </row>
    <row r="62" spans="1:9" x14ac:dyDescent="0.25">
      <c r="A62" s="18" t="s">
        <v>227</v>
      </c>
      <c r="B62" s="18">
        <v>0</v>
      </c>
      <c r="C62" s="18">
        <v>1.0166666666666666</v>
      </c>
      <c r="D62" s="18">
        <v>0.77702162508826456</v>
      </c>
      <c r="E62" s="18"/>
      <c r="F62" s="20">
        <v>2.4999999999999999E-8</v>
      </c>
      <c r="G62" s="18">
        <v>-12.5</v>
      </c>
      <c r="H62" s="18"/>
      <c r="I62" s="18">
        <v>2.17</v>
      </c>
    </row>
    <row r="63" spans="1:9" x14ac:dyDescent="0.25">
      <c r="A63" s="18" t="s">
        <v>231</v>
      </c>
      <c r="B63" s="18">
        <v>1</v>
      </c>
      <c r="C63" s="18">
        <v>-0.28000000000000019</v>
      </c>
      <c r="D63" s="18">
        <v>-0.19411667168886634</v>
      </c>
      <c r="E63" s="18"/>
      <c r="F63" s="20">
        <v>4.9999999999999998E-8</v>
      </c>
      <c r="G63" s="18">
        <v>-2.4499999999999993</v>
      </c>
      <c r="H63" s="18"/>
      <c r="I63" s="18">
        <v>-0.60999999999999988</v>
      </c>
    </row>
    <row r="64" spans="1:9" x14ac:dyDescent="0.25">
      <c r="A64" s="18" t="s">
        <v>12</v>
      </c>
      <c r="B64" s="18">
        <v>0</v>
      </c>
      <c r="C64" s="18">
        <v>-0.53666666666666674</v>
      </c>
      <c r="D64" s="18">
        <v>-0.83128925099283291</v>
      </c>
      <c r="E64" s="18"/>
      <c r="F64" s="22">
        <v>1.5624999999999999E-23</v>
      </c>
      <c r="G64" s="18">
        <v>-6.1999999999999993</v>
      </c>
      <c r="H64" s="18"/>
      <c r="I64" s="18">
        <v>-1.83</v>
      </c>
    </row>
    <row r="65" spans="1:9" x14ac:dyDescent="0.25">
      <c r="A65" s="18" t="s">
        <v>20</v>
      </c>
      <c r="B65" s="18">
        <v>0</v>
      </c>
      <c r="C65" s="18">
        <v>0.29666666666666619</v>
      </c>
      <c r="D65" s="18">
        <v>-0.44175730397991791</v>
      </c>
      <c r="E65" s="18"/>
      <c r="F65" s="20">
        <v>1.5624999999999999E-23</v>
      </c>
      <c r="G65" s="18">
        <v>-15.7</v>
      </c>
      <c r="H65" s="18"/>
      <c r="I65" s="18">
        <v>-1.3899999999999997</v>
      </c>
    </row>
    <row r="66" spans="1:9" x14ac:dyDescent="0.25">
      <c r="A66" s="18" t="s">
        <v>10</v>
      </c>
      <c r="B66" s="18">
        <v>0</v>
      </c>
      <c r="C66" s="18">
        <v>-0.15333333333333329</v>
      </c>
      <c r="D66" s="18">
        <v>-0.25454565052035205</v>
      </c>
      <c r="E66" s="18"/>
      <c r="F66" s="22">
        <v>3.1249999999999997E-23</v>
      </c>
      <c r="G66" s="18">
        <v>-5.0000000000000711E-2</v>
      </c>
      <c r="H66" s="18"/>
      <c r="I66" s="18">
        <v>2.48</v>
      </c>
    </row>
    <row r="67" spans="1:9" x14ac:dyDescent="0.25">
      <c r="A67" s="18" t="s">
        <v>15</v>
      </c>
      <c r="B67" s="18">
        <v>0</v>
      </c>
      <c r="C67" s="18">
        <v>0.30749999999999994</v>
      </c>
      <c r="D67" s="18">
        <v>-0.15968805204223771</v>
      </c>
      <c r="E67" s="18"/>
      <c r="F67" s="20">
        <v>3.1249999999999997E-23</v>
      </c>
      <c r="G67" s="18">
        <v>-5.3000000000000007</v>
      </c>
      <c r="H67" s="18"/>
      <c r="I67" s="18">
        <v>1.0899999999999999</v>
      </c>
    </row>
    <row r="68" spans="1:9" x14ac:dyDescent="0.25">
      <c r="A68" s="18" t="s">
        <v>6</v>
      </c>
      <c r="B68" s="18">
        <v>0</v>
      </c>
      <c r="C68" s="18">
        <v>0.27499999999999991</v>
      </c>
      <c r="D68" s="18">
        <v>-0.73641696931319756</v>
      </c>
      <c r="E68" s="18"/>
      <c r="F68" s="20">
        <v>6.25E-16</v>
      </c>
      <c r="G68" s="18">
        <v>-8.1000000000000014</v>
      </c>
      <c r="H68" s="18"/>
      <c r="I68" s="18">
        <v>-1.8900000000000001</v>
      </c>
    </row>
    <row r="69" spans="1:9" x14ac:dyDescent="0.25">
      <c r="A69" s="18" t="s">
        <v>21</v>
      </c>
      <c r="B69" s="18">
        <v>0</v>
      </c>
      <c r="C69" s="18">
        <v>0.50750000000000006</v>
      </c>
      <c r="D69" s="18">
        <v>-0.73433036453981781</v>
      </c>
      <c r="E69" s="18"/>
      <c r="F69" s="20">
        <v>6.25E-16</v>
      </c>
      <c r="G69" s="18">
        <v>-12.9</v>
      </c>
      <c r="H69" s="18"/>
      <c r="I69" s="18">
        <v>-0.82999999999999974</v>
      </c>
    </row>
    <row r="70" spans="1:9" x14ac:dyDescent="0.25">
      <c r="A70" s="18" t="s">
        <v>11</v>
      </c>
      <c r="B70" s="18">
        <v>0</v>
      </c>
      <c r="C70" s="18">
        <v>-0.70833333333333348</v>
      </c>
      <c r="D70" s="18">
        <v>-0.70679507559528354</v>
      </c>
      <c r="E70" s="18"/>
      <c r="F70" s="20">
        <v>6.25E-16</v>
      </c>
      <c r="G70" s="18">
        <v>-9.1000000000000014</v>
      </c>
      <c r="H70" s="18"/>
      <c r="I70" s="18">
        <v>-1.8599999999999999</v>
      </c>
    </row>
    <row r="71" spans="1:9" x14ac:dyDescent="0.25">
      <c r="A71" s="18" t="s">
        <v>16</v>
      </c>
      <c r="B71" s="18">
        <v>0</v>
      </c>
      <c r="C71" s="18">
        <v>0.23250000000000001</v>
      </c>
      <c r="D71" s="18">
        <v>-0.40921657973386188</v>
      </c>
      <c r="E71" s="18"/>
      <c r="F71" s="20">
        <v>6.25E-16</v>
      </c>
      <c r="G71" s="18">
        <v>-17.600000000000001</v>
      </c>
      <c r="H71" s="18"/>
      <c r="I71" s="18">
        <v>2.6</v>
      </c>
    </row>
    <row r="72" spans="1:9" x14ac:dyDescent="0.25">
      <c r="A72" s="18" t="s">
        <v>13</v>
      </c>
      <c r="B72" s="18">
        <v>0</v>
      </c>
      <c r="C72" s="18">
        <v>0.34249999999999964</v>
      </c>
      <c r="D72" s="18">
        <v>6.3479780861365506E-2</v>
      </c>
      <c r="E72" s="18"/>
      <c r="F72" s="22">
        <v>6.25E-16</v>
      </c>
      <c r="G72" s="18">
        <v>-9</v>
      </c>
      <c r="H72" s="18"/>
      <c r="I72" s="18">
        <v>1.6</v>
      </c>
    </row>
    <row r="73" spans="1:9" x14ac:dyDescent="0.25">
      <c r="A73" s="18" t="s">
        <v>8</v>
      </c>
      <c r="B73" s="18">
        <v>0</v>
      </c>
      <c r="C73" s="18">
        <v>0.76416666666666666</v>
      </c>
      <c r="D73" s="18">
        <v>0.10257994627082859</v>
      </c>
      <c r="E73" s="18"/>
      <c r="F73" s="20">
        <v>6.25E-16</v>
      </c>
      <c r="G73" s="18">
        <v>-13.6</v>
      </c>
      <c r="H73" s="18"/>
      <c r="I73" s="18">
        <v>2.25</v>
      </c>
    </row>
    <row r="74" spans="1:9" x14ac:dyDescent="0.25">
      <c r="A74" s="18" t="s">
        <v>9</v>
      </c>
      <c r="B74" s="18">
        <v>0</v>
      </c>
      <c r="C74" s="18">
        <v>0.3624999999999996</v>
      </c>
      <c r="D74" s="18">
        <v>0.28482223487085867</v>
      </c>
      <c r="E74" s="18"/>
      <c r="F74" s="22">
        <v>6.25E-16</v>
      </c>
      <c r="G74" s="18">
        <v>-7.1000000000000014</v>
      </c>
      <c r="H74" s="18"/>
      <c r="I74" s="18">
        <v>-1.8599999999999999</v>
      </c>
    </row>
    <row r="75" spans="1:9" x14ac:dyDescent="0.25">
      <c r="A75" s="18" t="s">
        <v>3</v>
      </c>
      <c r="B75" s="18">
        <v>0</v>
      </c>
      <c r="C75" s="18">
        <v>0.75499999999999945</v>
      </c>
      <c r="D75" s="18">
        <v>0.40067753883456553</v>
      </c>
      <c r="E75" s="18"/>
      <c r="F75" s="20">
        <v>6.25E-16</v>
      </c>
      <c r="G75" s="18">
        <v>-16.3</v>
      </c>
      <c r="H75" s="18"/>
      <c r="I75" s="18">
        <v>-0.28999999999999992</v>
      </c>
    </row>
    <row r="76" spans="1:9" x14ac:dyDescent="0.25">
      <c r="A76" s="18" t="s">
        <v>5</v>
      </c>
      <c r="B76" s="18">
        <v>0</v>
      </c>
      <c r="C76" s="18">
        <v>0.66583333333333339</v>
      </c>
      <c r="D76" s="18">
        <v>-0.30127828385945116</v>
      </c>
      <c r="E76" s="18"/>
      <c r="F76" s="20">
        <v>1.25E-15</v>
      </c>
      <c r="G76" s="18">
        <v>6.3999999999999986</v>
      </c>
      <c r="H76" s="18"/>
      <c r="I76" s="18">
        <v>2.4899999999999998</v>
      </c>
    </row>
    <row r="77" spans="1:9" x14ac:dyDescent="0.25">
      <c r="A77" s="18" t="s">
        <v>4</v>
      </c>
      <c r="B77" s="18">
        <v>0</v>
      </c>
      <c r="C77" s="18">
        <v>1.0991666666666666</v>
      </c>
      <c r="D77" s="18">
        <v>0.19779494362410527</v>
      </c>
      <c r="E77" s="18"/>
      <c r="F77" s="20">
        <v>2.4999999999999999E-8</v>
      </c>
      <c r="G77" s="18">
        <v>-2.5</v>
      </c>
      <c r="H77" s="18"/>
      <c r="I77" s="18">
        <v>3</v>
      </c>
    </row>
    <row r="78" spans="1:9" x14ac:dyDescent="0.25">
      <c r="A78" s="18" t="s">
        <v>17</v>
      </c>
      <c r="B78" s="18">
        <v>0</v>
      </c>
      <c r="C78" s="18">
        <v>0.57666666666666677</v>
      </c>
      <c r="D78" s="18">
        <v>0.25848066155730937</v>
      </c>
      <c r="E78" s="18"/>
      <c r="F78" s="22">
        <v>2.4999999999999999E-8</v>
      </c>
      <c r="G78" s="18">
        <v>-11.100000000000001</v>
      </c>
      <c r="H78" s="18"/>
      <c r="I78" s="18">
        <v>1.6099999999999999</v>
      </c>
    </row>
    <row r="79" spans="1:9" x14ac:dyDescent="0.25">
      <c r="A79" s="18" t="s">
        <v>18</v>
      </c>
      <c r="B79" s="18">
        <v>0</v>
      </c>
      <c r="C79" s="18">
        <v>0.27750000000000014</v>
      </c>
      <c r="D79" s="18">
        <v>0.41464747112336892</v>
      </c>
      <c r="E79" s="18"/>
      <c r="F79" s="22">
        <v>2.4999999999999999E-8</v>
      </c>
      <c r="G79" s="18">
        <v>-9.3000000000000007</v>
      </c>
      <c r="H79" s="18"/>
      <c r="I79" s="18">
        <v>0.69</v>
      </c>
    </row>
    <row r="80" spans="1:9" x14ac:dyDescent="0.25">
      <c r="A80" s="18" t="s">
        <v>19</v>
      </c>
      <c r="B80" s="18">
        <v>0</v>
      </c>
      <c r="C80" s="18">
        <v>0.6991666666666666</v>
      </c>
      <c r="D80" s="18">
        <v>0.54855686071199372</v>
      </c>
      <c r="E80" s="18"/>
      <c r="F80" s="20">
        <v>2.4999999999999999E-8</v>
      </c>
      <c r="G80" s="18">
        <v>-13.9</v>
      </c>
      <c r="H80" s="18"/>
      <c r="I80" s="18">
        <v>-1.25</v>
      </c>
    </row>
    <row r="81" spans="1:9" x14ac:dyDescent="0.25">
      <c r="A81" s="18" t="s">
        <v>7</v>
      </c>
      <c r="B81" s="18">
        <v>0</v>
      </c>
      <c r="C81" s="18">
        <v>1.1074999999999995</v>
      </c>
      <c r="D81" s="18">
        <v>0.79918608164769278</v>
      </c>
      <c r="E81" s="18"/>
      <c r="F81" s="20">
        <v>2.4999999999999999E-8</v>
      </c>
      <c r="G81" s="18">
        <v>-5.6999999999999993</v>
      </c>
      <c r="H81" s="18"/>
      <c r="I81" s="18">
        <v>0.92</v>
      </c>
    </row>
    <row r="82" spans="1:9" x14ac:dyDescent="0.25">
      <c r="A82" s="18" t="s">
        <v>14</v>
      </c>
      <c r="B82" s="18">
        <v>0</v>
      </c>
      <c r="C82" s="18">
        <v>0.70666666666666644</v>
      </c>
      <c r="D82" s="18">
        <v>3.1719415169290253</v>
      </c>
      <c r="E82" s="18"/>
      <c r="F82" s="20">
        <v>2.4999999999999999E-8</v>
      </c>
      <c r="G82" s="18">
        <v>-8.5</v>
      </c>
      <c r="H82" s="18"/>
      <c r="I82" s="18">
        <v>-0.70000000000000007</v>
      </c>
    </row>
    <row r="83" spans="1:9" x14ac:dyDescent="0.25">
      <c r="A83" s="18" t="s">
        <v>70</v>
      </c>
      <c r="B83" s="18">
        <v>0</v>
      </c>
      <c r="C83" s="18">
        <v>4.6449999999999996</v>
      </c>
      <c r="D83" s="18">
        <v>3.7264573503769154</v>
      </c>
      <c r="E83" s="18"/>
      <c r="F83" s="22">
        <v>3.1249999999999997E-23</v>
      </c>
      <c r="G83" s="18">
        <v>8.0500000000000007</v>
      </c>
      <c r="H83" s="18"/>
      <c r="I83" s="18">
        <v>4.37</v>
      </c>
    </row>
    <row r="84" spans="1:9" x14ac:dyDescent="0.25">
      <c r="A84" s="18" t="s">
        <v>75</v>
      </c>
      <c r="B84" s="18">
        <v>0</v>
      </c>
      <c r="C84" s="18">
        <v>3.94</v>
      </c>
      <c r="D84" s="18">
        <v>4.3797716398075242</v>
      </c>
      <c r="E84" s="18"/>
      <c r="F84" s="20">
        <v>3.1249999999999997E-23</v>
      </c>
      <c r="G84" s="18">
        <v>2.8000000000000007</v>
      </c>
      <c r="H84" s="18"/>
      <c r="I84" s="18">
        <v>2.98</v>
      </c>
    </row>
    <row r="85" spans="1:9" x14ac:dyDescent="0.25">
      <c r="A85" s="18" t="s">
        <v>65</v>
      </c>
      <c r="B85" s="18">
        <v>0</v>
      </c>
      <c r="C85" s="18">
        <v>5.9225000000000003</v>
      </c>
      <c r="D85" s="18">
        <v>4.897430204666378</v>
      </c>
      <c r="E85" s="18"/>
      <c r="F85" s="20">
        <v>3.1249999999999997E-23</v>
      </c>
      <c r="G85" s="18">
        <v>14.5</v>
      </c>
      <c r="H85" s="18"/>
      <c r="I85" s="18">
        <v>4.38</v>
      </c>
    </row>
    <row r="86" spans="1:9" x14ac:dyDescent="0.25">
      <c r="A86" s="18" t="s">
        <v>72</v>
      </c>
      <c r="B86" s="18">
        <v>0</v>
      </c>
      <c r="C86" s="18">
        <v>1.345</v>
      </c>
      <c r="D86" s="18">
        <v>1.5508766761702268</v>
      </c>
      <c r="E86" s="18"/>
      <c r="F86" s="22">
        <v>6.25E-16</v>
      </c>
      <c r="G86" s="18">
        <v>1.9000000000000021</v>
      </c>
      <c r="H86" s="18"/>
      <c r="I86" s="18">
        <v>6.0000000000000053E-2</v>
      </c>
    </row>
    <row r="87" spans="1:9" x14ac:dyDescent="0.25">
      <c r="A87" s="18" t="s">
        <v>80</v>
      </c>
      <c r="B87" s="18">
        <v>0</v>
      </c>
      <c r="C87" s="18">
        <v>4.421666666666666</v>
      </c>
      <c r="D87" s="18">
        <v>1.8127875098129465</v>
      </c>
      <c r="E87" s="18"/>
      <c r="F87" s="20">
        <v>6.25E-16</v>
      </c>
      <c r="G87" s="18">
        <v>-7.5999999999999979</v>
      </c>
      <c r="H87" s="18"/>
      <c r="I87" s="18">
        <v>0.50000000000000044</v>
      </c>
    </row>
    <row r="88" spans="1:9" x14ac:dyDescent="0.25">
      <c r="A88" s="18" t="s">
        <v>68</v>
      </c>
      <c r="B88" s="18">
        <v>0</v>
      </c>
      <c r="C88" s="18">
        <v>3.7816666666666658</v>
      </c>
      <c r="D88" s="18">
        <v>3.2443475503973143</v>
      </c>
      <c r="E88" s="18"/>
      <c r="F88" s="20">
        <v>6.25E-16</v>
      </c>
      <c r="G88" s="18">
        <v>-5.4999999999999982</v>
      </c>
      <c r="H88" s="18"/>
      <c r="I88" s="18">
        <v>4.1400000000000006</v>
      </c>
    </row>
    <row r="89" spans="1:9" x14ac:dyDescent="0.25">
      <c r="A89" s="18" t="s">
        <v>76</v>
      </c>
      <c r="B89" s="18">
        <v>0</v>
      </c>
      <c r="C89" s="18">
        <v>5.0891666666666664</v>
      </c>
      <c r="D89" s="18">
        <v>3.5570013019239664</v>
      </c>
      <c r="E89" s="18"/>
      <c r="F89" s="20">
        <v>6.25E-16</v>
      </c>
      <c r="G89" s="18">
        <v>-9.4999999999999982</v>
      </c>
      <c r="H89" s="18"/>
      <c r="I89" s="18">
        <v>4.49</v>
      </c>
    </row>
    <row r="90" spans="1:9" x14ac:dyDescent="0.25">
      <c r="A90" s="18" t="s">
        <v>62</v>
      </c>
      <c r="B90" s="18">
        <v>0</v>
      </c>
      <c r="C90" s="18">
        <v>4.915</v>
      </c>
      <c r="D90" s="18">
        <v>4.2998083401898421</v>
      </c>
      <c r="E90" s="18"/>
      <c r="F90" s="20">
        <v>6.25E-16</v>
      </c>
      <c r="G90" s="18">
        <v>8.1000000000000014</v>
      </c>
      <c r="H90" s="18"/>
      <c r="I90" s="18">
        <v>1.8900000000000001</v>
      </c>
    </row>
    <row r="91" spans="1:9" x14ac:dyDescent="0.25">
      <c r="A91" s="18" t="s">
        <v>78</v>
      </c>
      <c r="B91" s="18">
        <v>0</v>
      </c>
      <c r="C91" s="18">
        <v>4.5975000000000001</v>
      </c>
      <c r="D91" s="18">
        <v>4.655763811733074</v>
      </c>
      <c r="E91" s="18"/>
      <c r="F91" s="22">
        <v>6.25E-16</v>
      </c>
      <c r="G91" s="18">
        <v>-1.1999999999999993</v>
      </c>
      <c r="H91" s="18"/>
      <c r="I91" s="18">
        <v>2.58</v>
      </c>
    </row>
    <row r="92" spans="1:9" x14ac:dyDescent="0.25">
      <c r="A92" s="18" t="s">
        <v>73</v>
      </c>
      <c r="B92" s="18">
        <v>0</v>
      </c>
      <c r="C92" s="18">
        <v>5.5799999999999992</v>
      </c>
      <c r="D92" s="18">
        <v>4.7604480340627529</v>
      </c>
      <c r="E92" s="18"/>
      <c r="F92" s="22">
        <v>6.25E-16</v>
      </c>
      <c r="G92" s="18">
        <v>-0.89999999999999858</v>
      </c>
      <c r="H92" s="18"/>
      <c r="I92" s="18">
        <v>3.49</v>
      </c>
    </row>
    <row r="93" spans="1:9" x14ac:dyDescent="0.25">
      <c r="A93" s="18" t="s">
        <v>67</v>
      </c>
      <c r="B93" s="18">
        <v>0</v>
      </c>
      <c r="C93" s="18">
        <v>6.2508333333333326</v>
      </c>
      <c r="D93" s="18">
        <v>5.3797393010924797</v>
      </c>
      <c r="E93" s="18"/>
      <c r="F93" s="20">
        <v>6.25E-16</v>
      </c>
      <c r="G93" s="18">
        <v>2.4000000000000021</v>
      </c>
      <c r="H93" s="18"/>
      <c r="I93" s="18">
        <v>2.81</v>
      </c>
    </row>
    <row r="94" spans="1:9" x14ac:dyDescent="0.25">
      <c r="A94" s="18" t="s">
        <v>64</v>
      </c>
      <c r="B94" s="18">
        <v>0</v>
      </c>
      <c r="C94" s="18">
        <v>6.5749999999999993</v>
      </c>
      <c r="D94" s="18">
        <v>5.6826419791055285</v>
      </c>
      <c r="E94" s="18"/>
      <c r="F94" s="20">
        <v>6.25E-16</v>
      </c>
      <c r="G94" s="18">
        <v>5.6000000000000014</v>
      </c>
      <c r="H94" s="18"/>
      <c r="I94" s="18">
        <v>4.8900000000000006</v>
      </c>
    </row>
    <row r="95" spans="1:9" x14ac:dyDescent="0.25">
      <c r="A95" s="18" t="s">
        <v>74</v>
      </c>
      <c r="B95" s="18">
        <v>0</v>
      </c>
      <c r="C95" s="18">
        <v>8.0641666666666669</v>
      </c>
      <c r="D95" s="18">
        <v>7.3406812386208768</v>
      </c>
      <c r="E95" s="18"/>
      <c r="F95" s="20">
        <v>6.25E-16</v>
      </c>
      <c r="G95" s="18">
        <v>-0.39999999999999858</v>
      </c>
      <c r="H95" s="18"/>
      <c r="I95" s="18">
        <v>1.19</v>
      </c>
    </row>
    <row r="96" spans="1:9" x14ac:dyDescent="0.25">
      <c r="A96" s="18" t="s">
        <v>81</v>
      </c>
      <c r="B96" s="18">
        <v>0</v>
      </c>
      <c r="C96" s="18">
        <v>2.3316666666666666</v>
      </c>
      <c r="D96" s="18">
        <v>1.9451841738231028</v>
      </c>
      <c r="E96" s="18"/>
      <c r="F96" s="20">
        <v>2.4999999999999999E-8</v>
      </c>
      <c r="G96" s="18">
        <v>-4.7999999999999989</v>
      </c>
      <c r="H96" s="18"/>
      <c r="I96" s="18">
        <v>1.0600000000000003</v>
      </c>
    </row>
    <row r="97" spans="1:9" x14ac:dyDescent="0.25">
      <c r="A97" s="18" t="s">
        <v>69</v>
      </c>
      <c r="B97" s="18">
        <v>0</v>
      </c>
      <c r="C97" s="18">
        <v>2.4741666666666666</v>
      </c>
      <c r="D97" s="18">
        <v>2.7200863066694261</v>
      </c>
      <c r="E97" s="18"/>
      <c r="F97" s="22">
        <v>2.4999999999999999E-8</v>
      </c>
      <c r="G97" s="18">
        <v>1</v>
      </c>
      <c r="H97" s="18"/>
      <c r="I97" s="18">
        <v>3.0000000000000249E-2</v>
      </c>
    </row>
    <row r="98" spans="1:9" x14ac:dyDescent="0.25">
      <c r="A98" s="18" t="s">
        <v>79</v>
      </c>
      <c r="B98" s="18">
        <v>0</v>
      </c>
      <c r="C98" s="18">
        <v>2.9466666666666668</v>
      </c>
      <c r="D98" s="18">
        <v>3.0185654107074735</v>
      </c>
      <c r="E98" s="18"/>
      <c r="F98" s="20">
        <v>2.4999999999999999E-8</v>
      </c>
      <c r="G98" s="18">
        <v>-5.7999999999999989</v>
      </c>
      <c r="H98" s="18"/>
      <c r="I98" s="18">
        <v>0.64000000000000012</v>
      </c>
    </row>
    <row r="99" spans="1:9" x14ac:dyDescent="0.25">
      <c r="A99" s="18" t="s">
        <v>63</v>
      </c>
      <c r="B99" s="18">
        <v>0</v>
      </c>
      <c r="C99" s="18">
        <v>5.0691666666666668</v>
      </c>
      <c r="D99" s="18">
        <v>4.6666655036252491</v>
      </c>
      <c r="E99" s="18"/>
      <c r="F99" s="20">
        <v>2.4999999999999999E-8</v>
      </c>
      <c r="G99" s="18">
        <v>-8.1999999999999993</v>
      </c>
      <c r="H99" s="18"/>
      <c r="I99" s="18">
        <v>1.6</v>
      </c>
    </row>
    <row r="100" spans="1:9" x14ac:dyDescent="0.25">
      <c r="A100" s="18" t="s">
        <v>77</v>
      </c>
      <c r="B100" s="18">
        <v>0</v>
      </c>
      <c r="C100" s="18">
        <v>5.876666666666666</v>
      </c>
      <c r="D100" s="18">
        <v>5.600059710648984</v>
      </c>
      <c r="E100" s="18"/>
      <c r="F100" s="22">
        <v>2.4999999999999999E-8</v>
      </c>
      <c r="G100" s="18">
        <v>-3</v>
      </c>
      <c r="H100" s="18"/>
      <c r="I100" s="18">
        <v>3.5</v>
      </c>
    </row>
    <row r="101" spans="1:9" x14ac:dyDescent="0.25">
      <c r="A101" s="18" t="s">
        <v>71</v>
      </c>
      <c r="B101" s="18">
        <v>0</v>
      </c>
      <c r="C101" s="18">
        <v>1.7316666666666662</v>
      </c>
      <c r="D101" s="18">
        <v>1.8080518547571902</v>
      </c>
      <c r="E101" s="18"/>
      <c r="F101" s="20">
        <v>7.4999999999999997E-8</v>
      </c>
      <c r="G101" s="18">
        <v>-7.3333333299999985</v>
      </c>
      <c r="H101" s="18"/>
      <c r="I101" s="18">
        <v>3.0000000000000249E-2</v>
      </c>
    </row>
    <row r="102" spans="1:9" x14ac:dyDescent="0.25">
      <c r="A102" s="18" t="s">
        <v>141</v>
      </c>
      <c r="B102" s="18">
        <v>0</v>
      </c>
      <c r="C102" s="18">
        <v>3.1491666666666664</v>
      </c>
      <c r="D102" s="18">
        <v>1.4019870525534066</v>
      </c>
      <c r="E102" s="18"/>
      <c r="F102" s="20">
        <v>3.1249999999999997E-23</v>
      </c>
      <c r="G102" s="18">
        <v>-26.499999999999996</v>
      </c>
      <c r="H102" s="21"/>
      <c r="I102" s="18">
        <v>1.03</v>
      </c>
    </row>
    <row r="103" spans="1:9" x14ac:dyDescent="0.25">
      <c r="A103" s="18" t="s">
        <v>133</v>
      </c>
      <c r="B103" s="18">
        <v>0</v>
      </c>
      <c r="C103" s="18">
        <v>2.6025</v>
      </c>
      <c r="D103" s="18">
        <v>2.2039777671857848</v>
      </c>
      <c r="E103" s="18"/>
      <c r="F103" s="22">
        <v>3.1249999999999997E-23</v>
      </c>
      <c r="G103" s="18">
        <v>-22.199999999999996</v>
      </c>
      <c r="H103" s="21"/>
      <c r="I103" s="18">
        <v>3.46</v>
      </c>
    </row>
    <row r="104" spans="1:9" x14ac:dyDescent="0.25">
      <c r="A104" s="18" t="s">
        <v>123</v>
      </c>
      <c r="B104" s="18">
        <v>0</v>
      </c>
      <c r="C104" s="18">
        <v>2.9699999999999993</v>
      </c>
      <c r="D104" s="18">
        <v>2.3735297808965563</v>
      </c>
      <c r="E104" s="18"/>
      <c r="F104" s="20">
        <v>3.1249999999999997E-23</v>
      </c>
      <c r="G104" s="18">
        <v>-29.249999999999996</v>
      </c>
      <c r="H104" s="21"/>
      <c r="I104" s="18">
        <v>1.5699999999999998</v>
      </c>
    </row>
    <row r="105" spans="1:9" x14ac:dyDescent="0.25">
      <c r="A105" s="18" t="s">
        <v>124</v>
      </c>
      <c r="B105" s="18">
        <v>0</v>
      </c>
      <c r="C105" s="18">
        <v>4.3025000000000011</v>
      </c>
      <c r="D105" s="18">
        <v>3.6582731985172785</v>
      </c>
      <c r="E105" s="18"/>
      <c r="F105" s="20">
        <v>3.1249999999999997E-23</v>
      </c>
      <c r="G105" s="18">
        <v>-16.149999999999999</v>
      </c>
      <c r="H105" s="21"/>
      <c r="I105" s="18">
        <v>4.8599999999999994</v>
      </c>
    </row>
    <row r="106" spans="1:9" x14ac:dyDescent="0.25">
      <c r="A106" s="18" t="s">
        <v>130</v>
      </c>
      <c r="B106" s="18">
        <v>0</v>
      </c>
      <c r="C106" s="18">
        <v>3.2208333333333337</v>
      </c>
      <c r="D106" s="18">
        <v>2.4613205443310906</v>
      </c>
      <c r="E106" s="18"/>
      <c r="F106" s="22">
        <v>6.25E-16</v>
      </c>
      <c r="G106" s="18">
        <v>-7.3999999999999986</v>
      </c>
      <c r="H106" s="21"/>
      <c r="I106" s="18">
        <v>4.34</v>
      </c>
    </row>
    <row r="107" spans="1:9" x14ac:dyDescent="0.25">
      <c r="A107" s="18" t="s">
        <v>125</v>
      </c>
      <c r="B107" s="18">
        <v>0</v>
      </c>
      <c r="C107" s="18">
        <v>3.4599999999999995</v>
      </c>
      <c r="D107" s="18">
        <v>2.9681527398035983</v>
      </c>
      <c r="E107" s="18"/>
      <c r="F107" s="20">
        <v>6.25E-16</v>
      </c>
      <c r="G107" s="18">
        <v>0.5</v>
      </c>
      <c r="H107" s="21"/>
      <c r="I107" s="18">
        <v>4.3499999999999996</v>
      </c>
    </row>
    <row r="108" spans="1:9" x14ac:dyDescent="0.25">
      <c r="A108" s="18" t="s">
        <v>122</v>
      </c>
      <c r="B108" s="18">
        <v>0</v>
      </c>
      <c r="C108" s="18">
        <v>3.125</v>
      </c>
      <c r="D108" s="18">
        <v>3.0075807450080889</v>
      </c>
      <c r="E108" s="18"/>
      <c r="F108" s="20">
        <v>6.25E-16</v>
      </c>
      <c r="G108" s="18">
        <v>-32.699999999999996</v>
      </c>
      <c r="H108" s="21"/>
      <c r="I108" s="18">
        <v>1.8599999999999999</v>
      </c>
    </row>
    <row r="109" spans="1:9" x14ac:dyDescent="0.25">
      <c r="A109" s="18" t="s">
        <v>137</v>
      </c>
      <c r="B109" s="18">
        <v>0</v>
      </c>
      <c r="C109" s="18">
        <v>3.624166666666667</v>
      </c>
      <c r="D109" s="18">
        <v>3.4054562546690894</v>
      </c>
      <c r="E109" s="18"/>
      <c r="F109" s="22">
        <v>6.25E-16</v>
      </c>
      <c r="G109" s="18">
        <v>-35.799999999999997</v>
      </c>
      <c r="H109" s="21"/>
      <c r="I109" s="18">
        <v>3.4699999999999998</v>
      </c>
    </row>
    <row r="110" spans="1:9" x14ac:dyDescent="0.25">
      <c r="A110" s="18" t="s">
        <v>138</v>
      </c>
      <c r="B110" s="18">
        <v>0</v>
      </c>
      <c r="C110" s="18">
        <v>3.5291666666666668</v>
      </c>
      <c r="D110" s="18">
        <v>3.4584795898183298</v>
      </c>
      <c r="E110" s="18"/>
      <c r="F110" s="22">
        <v>6.25E-16</v>
      </c>
      <c r="G110" s="18">
        <v>-34.099999999999994</v>
      </c>
      <c r="H110" s="21"/>
      <c r="I110" s="18">
        <v>2.5499999999999998</v>
      </c>
    </row>
    <row r="111" spans="1:9" x14ac:dyDescent="0.25">
      <c r="A111" s="18" t="s">
        <v>140</v>
      </c>
      <c r="B111" s="18">
        <v>0</v>
      </c>
      <c r="C111" s="18">
        <v>5.3083333333333336</v>
      </c>
      <c r="D111" s="18">
        <v>3.7362395751363655</v>
      </c>
      <c r="E111" s="18"/>
      <c r="F111" s="20">
        <v>6.25E-16</v>
      </c>
      <c r="G111" s="18">
        <v>-27.499999999999996</v>
      </c>
      <c r="H111" s="21"/>
      <c r="I111" s="18">
        <v>0.4700000000000002</v>
      </c>
    </row>
    <row r="112" spans="1:9" x14ac:dyDescent="0.25">
      <c r="A112" s="18" t="s">
        <v>127</v>
      </c>
      <c r="B112" s="18">
        <v>0</v>
      </c>
      <c r="C112" s="18">
        <v>5.0641666666666669</v>
      </c>
      <c r="D112" s="18">
        <v>4.4047303008495673</v>
      </c>
      <c r="E112" s="18"/>
      <c r="F112" s="20">
        <v>6.25E-16</v>
      </c>
      <c r="G112" s="18">
        <v>-23.9</v>
      </c>
      <c r="H112" s="21"/>
      <c r="I112" s="18">
        <v>2.78</v>
      </c>
    </row>
    <row r="113" spans="1:9" x14ac:dyDescent="0.25">
      <c r="A113" s="18" t="s">
        <v>126</v>
      </c>
      <c r="B113" s="18">
        <v>0</v>
      </c>
      <c r="C113" s="18">
        <v>0.9033333333333331</v>
      </c>
      <c r="D113" s="18">
        <v>0.39648130311400592</v>
      </c>
      <c r="E113" s="18"/>
      <c r="F113" s="20">
        <v>1.25E-15</v>
      </c>
      <c r="G113" s="18">
        <v>-21.65</v>
      </c>
      <c r="H113" s="21"/>
      <c r="I113" s="18">
        <v>-3.0000000000000249E-2</v>
      </c>
    </row>
    <row r="114" spans="1:9" x14ac:dyDescent="0.25">
      <c r="A114" s="18" t="s">
        <v>128</v>
      </c>
      <c r="B114" s="18">
        <v>0</v>
      </c>
      <c r="C114" s="18">
        <v>2.8524999999999996</v>
      </c>
      <c r="D114" s="18">
        <v>2.0880315950615067</v>
      </c>
      <c r="E114" s="18"/>
      <c r="F114" s="20">
        <v>1.25E-15</v>
      </c>
      <c r="G114" s="18">
        <v>-27.65</v>
      </c>
      <c r="H114" s="21"/>
      <c r="I114" s="18">
        <v>4.1099999999999994</v>
      </c>
    </row>
    <row r="115" spans="1:9" x14ac:dyDescent="0.25">
      <c r="A115" s="18" t="s">
        <v>129</v>
      </c>
      <c r="B115" s="18">
        <v>0</v>
      </c>
      <c r="C115" s="18">
        <v>1.9950000000000001</v>
      </c>
      <c r="D115" s="18">
        <v>2.0310433019927698</v>
      </c>
      <c r="E115" s="18"/>
      <c r="F115" s="22">
        <v>1.8749999999999999E-15</v>
      </c>
      <c r="G115" s="18">
        <v>-25.566666669999996</v>
      </c>
      <c r="H115" s="21"/>
      <c r="I115" s="18">
        <v>0</v>
      </c>
    </row>
    <row r="116" spans="1:9" x14ac:dyDescent="0.25">
      <c r="A116" s="18" t="s">
        <v>132</v>
      </c>
      <c r="B116" s="18">
        <v>0</v>
      </c>
      <c r="C116" s="18">
        <v>-0.33333333333333326</v>
      </c>
      <c r="D116" s="18">
        <v>0.10939666015324392</v>
      </c>
      <c r="E116" s="18"/>
      <c r="F116" s="22">
        <v>2.4999999999999999E-8</v>
      </c>
      <c r="G116" s="18">
        <v>-17.999999999999996</v>
      </c>
      <c r="H116" s="21"/>
      <c r="I116" s="18">
        <v>2.9999999999999805E-2</v>
      </c>
    </row>
    <row r="117" spans="1:9" x14ac:dyDescent="0.25">
      <c r="A117" s="18" t="s">
        <v>134</v>
      </c>
      <c r="B117" s="18">
        <v>0</v>
      </c>
      <c r="C117" s="18">
        <v>1.5441666666666665</v>
      </c>
      <c r="D117" s="18">
        <v>1.5057720988745247</v>
      </c>
      <c r="E117" s="18"/>
      <c r="F117" s="20">
        <v>2.4999999999999999E-8</v>
      </c>
      <c r="G117" s="18">
        <v>-33.299999999999997</v>
      </c>
      <c r="H117" s="21"/>
      <c r="I117" s="18">
        <v>1.1599999999999997</v>
      </c>
    </row>
    <row r="118" spans="1:9" x14ac:dyDescent="0.25">
      <c r="A118" s="18" t="s">
        <v>135</v>
      </c>
      <c r="B118" s="18">
        <v>0</v>
      </c>
      <c r="C118" s="18">
        <v>2.7866666666666671</v>
      </c>
      <c r="D118" s="18">
        <v>2.3598291319082807</v>
      </c>
      <c r="E118" s="18"/>
      <c r="F118" s="20">
        <v>2.4999999999999999E-8</v>
      </c>
      <c r="G118" s="18">
        <v>-5.6999999999999957</v>
      </c>
      <c r="H118" s="21"/>
      <c r="I118" s="18">
        <v>2.9499999999999997</v>
      </c>
    </row>
    <row r="119" spans="1:9" x14ac:dyDescent="0.25">
      <c r="A119" s="18" t="s">
        <v>139</v>
      </c>
      <c r="B119" s="18">
        <v>0</v>
      </c>
      <c r="C119" s="18">
        <v>1.9891666666666665</v>
      </c>
      <c r="D119" s="18">
        <v>2.6258307032644255</v>
      </c>
      <c r="E119" s="18"/>
      <c r="F119" s="20">
        <v>2.4999999999999999E-8</v>
      </c>
      <c r="G119" s="18">
        <v>-11.399999999999999</v>
      </c>
      <c r="H119" s="21"/>
      <c r="I119" s="18">
        <v>0.60999999999999988</v>
      </c>
    </row>
    <row r="120" spans="1:9" x14ac:dyDescent="0.25">
      <c r="A120" s="18" t="s">
        <v>136</v>
      </c>
      <c r="B120" s="18">
        <v>0</v>
      </c>
      <c r="C120" s="18">
        <v>4.1541666666666659</v>
      </c>
      <c r="D120" s="18">
        <v>2.7986036291205392</v>
      </c>
      <c r="E120" s="18"/>
      <c r="F120" s="20">
        <v>2.4999999999999999E-8</v>
      </c>
      <c r="G120" s="18">
        <v>-28.4</v>
      </c>
      <c r="H120" s="21"/>
      <c r="I120" s="18">
        <v>4.46</v>
      </c>
    </row>
    <row r="121" spans="1:9" x14ac:dyDescent="0.25">
      <c r="A121" s="18" t="s">
        <v>160</v>
      </c>
      <c r="B121" s="23">
        <v>0</v>
      </c>
      <c r="C121" s="18"/>
      <c r="D121" s="18">
        <v>0.68747015550065649</v>
      </c>
      <c r="E121" s="18">
        <v>3.4780654761904755</v>
      </c>
      <c r="F121" s="20">
        <v>1.5624999999999999E-23</v>
      </c>
      <c r="G121" s="18">
        <v>5.9</v>
      </c>
      <c r="H121" s="18"/>
      <c r="I121" s="18">
        <v>0.4700000000000002</v>
      </c>
    </row>
    <row r="122" spans="1:9" x14ac:dyDescent="0.25">
      <c r="A122" s="18" t="s">
        <v>161</v>
      </c>
      <c r="B122" s="23">
        <v>0</v>
      </c>
      <c r="C122" s="18"/>
      <c r="D122" s="18">
        <v>0.20703693563699133</v>
      </c>
      <c r="E122" s="18">
        <v>2.2719345238095237</v>
      </c>
      <c r="F122" s="20">
        <v>3.1249999999999997E-23</v>
      </c>
      <c r="G122" s="18">
        <v>6.9</v>
      </c>
      <c r="H122" s="18"/>
      <c r="I122" s="18">
        <v>1.03</v>
      </c>
    </row>
    <row r="123" spans="1:9" x14ac:dyDescent="0.25">
      <c r="A123" s="18" t="s">
        <v>153</v>
      </c>
      <c r="B123" s="23">
        <v>0</v>
      </c>
      <c r="C123" s="18"/>
      <c r="D123" s="18">
        <v>0.75503367546456157</v>
      </c>
      <c r="E123" s="18">
        <v>2.0501488095238098</v>
      </c>
      <c r="F123" s="22">
        <v>3.1249999999999997E-23</v>
      </c>
      <c r="G123" s="18">
        <v>11.200000000000001</v>
      </c>
      <c r="H123" s="18"/>
      <c r="I123" s="18">
        <v>3.46</v>
      </c>
    </row>
    <row r="124" spans="1:9" x14ac:dyDescent="0.25">
      <c r="A124" s="18" t="s">
        <v>144</v>
      </c>
      <c r="B124" s="23">
        <v>0</v>
      </c>
      <c r="C124" s="18"/>
      <c r="D124" s="18">
        <v>0.92232527021865929</v>
      </c>
      <c r="E124" s="18">
        <v>3.1405952380952376</v>
      </c>
      <c r="F124" s="20">
        <v>3.1249999999999997E-23</v>
      </c>
      <c r="G124" s="18">
        <v>17.25</v>
      </c>
      <c r="H124" s="18"/>
      <c r="I124" s="18">
        <v>4.8599999999999994</v>
      </c>
    </row>
    <row r="125" spans="1:9" x14ac:dyDescent="0.25">
      <c r="A125" s="18" t="s">
        <v>143</v>
      </c>
      <c r="B125" s="23">
        <v>0</v>
      </c>
      <c r="C125" s="18"/>
      <c r="D125" s="18">
        <v>1.0255147268996732</v>
      </c>
      <c r="E125" s="18">
        <v>2.007708333333333</v>
      </c>
      <c r="F125" s="20">
        <v>3.1249999999999997E-23</v>
      </c>
      <c r="G125" s="18">
        <v>4.1500000000000004</v>
      </c>
      <c r="H125" s="18"/>
      <c r="I125" s="18">
        <v>1.5699999999999998</v>
      </c>
    </row>
    <row r="126" spans="1:9" x14ac:dyDescent="0.25">
      <c r="A126" s="18" t="s">
        <v>150</v>
      </c>
      <c r="B126" s="23">
        <v>0</v>
      </c>
      <c r="C126" s="18"/>
      <c r="D126" s="18">
        <v>0.21085537063152845</v>
      </c>
      <c r="E126" s="18">
        <v>2.567648809523809</v>
      </c>
      <c r="F126" s="22">
        <v>6.25E-16</v>
      </c>
      <c r="G126" s="18">
        <v>17.100000000000001</v>
      </c>
      <c r="H126" s="18"/>
      <c r="I126" s="18">
        <v>4.34</v>
      </c>
    </row>
    <row r="127" spans="1:9" x14ac:dyDescent="0.25">
      <c r="A127" s="18" t="s">
        <v>152</v>
      </c>
      <c r="B127" s="23">
        <v>0</v>
      </c>
      <c r="C127" s="18"/>
      <c r="D127" s="18">
        <v>0.29606911300525907</v>
      </c>
      <c r="E127" s="18">
        <v>-8.2142857142857226E-2</v>
      </c>
      <c r="F127" s="22">
        <v>6.25E-16</v>
      </c>
      <c r="G127" s="18">
        <v>15.4</v>
      </c>
      <c r="H127" s="18"/>
      <c r="I127" s="18">
        <v>2.9999999999999805E-2</v>
      </c>
    </row>
    <row r="128" spans="1:9" x14ac:dyDescent="0.25">
      <c r="A128" s="18" t="s">
        <v>145</v>
      </c>
      <c r="B128" s="23">
        <v>0</v>
      </c>
      <c r="C128" s="18"/>
      <c r="D128" s="18">
        <v>0.90960683575186907</v>
      </c>
      <c r="E128" s="18">
        <v>2.5423214285714284</v>
      </c>
      <c r="F128" s="20">
        <v>6.25E-16</v>
      </c>
      <c r="G128" s="18">
        <v>22.1</v>
      </c>
      <c r="H128" s="18"/>
      <c r="I128" s="18">
        <v>4.3499999999999996</v>
      </c>
    </row>
    <row r="129" spans="1:9" x14ac:dyDescent="0.25">
      <c r="A129" s="18" t="s">
        <v>142</v>
      </c>
      <c r="B129" s="23">
        <v>0</v>
      </c>
      <c r="C129" s="18"/>
      <c r="D129" s="18">
        <v>0.91893333962654167</v>
      </c>
      <c r="E129" s="18">
        <v>2.6484226190476194</v>
      </c>
      <c r="F129" s="20">
        <v>6.25E-16</v>
      </c>
      <c r="G129" s="18">
        <v>9.1</v>
      </c>
      <c r="H129" s="18"/>
      <c r="I129" s="18">
        <v>1.8599999999999999</v>
      </c>
    </row>
    <row r="130" spans="1:9" x14ac:dyDescent="0.25">
      <c r="A130" s="18" t="s">
        <v>147</v>
      </c>
      <c r="B130" s="23">
        <v>0</v>
      </c>
      <c r="C130" s="18"/>
      <c r="D130" s="18">
        <v>1.093257668741342</v>
      </c>
      <c r="E130" s="18">
        <v>1.8790178571428566</v>
      </c>
      <c r="F130" s="20">
        <v>6.25E-16</v>
      </c>
      <c r="G130" s="18">
        <v>9.4</v>
      </c>
      <c r="H130" s="18"/>
      <c r="I130" s="18">
        <v>2.78</v>
      </c>
    </row>
    <row r="131" spans="1:9" x14ac:dyDescent="0.25">
      <c r="A131" s="18" t="s">
        <v>157</v>
      </c>
      <c r="B131" s="18">
        <v>13</v>
      </c>
      <c r="C131" s="18"/>
      <c r="D131" s="18">
        <v>1.1336494431462731</v>
      </c>
      <c r="E131" s="18">
        <v>2.881845238095238</v>
      </c>
      <c r="F131" s="22">
        <v>6.25E-16</v>
      </c>
      <c r="G131" s="18">
        <v>4.7999999999999989</v>
      </c>
      <c r="H131" s="18"/>
      <c r="I131" s="18">
        <v>3.4699999999999998</v>
      </c>
    </row>
    <row r="132" spans="1:9" x14ac:dyDescent="0.25">
      <c r="A132" s="18" t="s">
        <v>158</v>
      </c>
      <c r="B132" s="23">
        <v>0</v>
      </c>
      <c r="C132" s="18"/>
      <c r="D132" s="18">
        <v>1.3205362921262829</v>
      </c>
      <c r="E132" s="18">
        <v>3.4198809523809519</v>
      </c>
      <c r="F132" s="22">
        <v>6.25E-16</v>
      </c>
      <c r="G132" s="18">
        <v>7.9</v>
      </c>
      <c r="H132" s="18"/>
      <c r="I132" s="18">
        <v>2.5499999999999998</v>
      </c>
    </row>
    <row r="133" spans="1:9" x14ac:dyDescent="0.25">
      <c r="A133" s="18" t="s">
        <v>146</v>
      </c>
      <c r="B133" s="23">
        <v>0</v>
      </c>
      <c r="C133" s="18"/>
      <c r="D133" s="18">
        <v>1.6821832684951014E-2</v>
      </c>
      <c r="E133" s="18">
        <v>0.25943452380952386</v>
      </c>
      <c r="F133" s="20">
        <v>1.25E-15</v>
      </c>
      <c r="G133" s="18">
        <v>11.749999999999998</v>
      </c>
      <c r="H133" s="18"/>
      <c r="I133" s="18">
        <v>-3.0000000000000249E-2</v>
      </c>
    </row>
    <row r="134" spans="1:9" x14ac:dyDescent="0.25">
      <c r="A134" s="18" t="s">
        <v>148</v>
      </c>
      <c r="B134" s="23">
        <v>0</v>
      </c>
      <c r="C134" s="18"/>
      <c r="D134" s="18">
        <v>1.0880883782191559</v>
      </c>
      <c r="E134" s="18">
        <v>1.9851190476190472</v>
      </c>
      <c r="F134" s="20">
        <v>1.25E-15</v>
      </c>
      <c r="G134" s="18">
        <v>5.75</v>
      </c>
      <c r="H134" s="18"/>
      <c r="I134" s="18">
        <v>4.1099999999999994</v>
      </c>
    </row>
    <row r="135" spans="1:9" x14ac:dyDescent="0.25">
      <c r="A135" s="18" t="s">
        <v>156</v>
      </c>
      <c r="B135" s="18">
        <v>18</v>
      </c>
      <c r="C135" s="18"/>
      <c r="D135" s="18">
        <v>0.48513774395092291</v>
      </c>
      <c r="E135" s="18">
        <v>2.6477380952380951</v>
      </c>
      <c r="F135" s="20">
        <v>2.4999999999999999E-8</v>
      </c>
      <c r="G135" s="18">
        <v>-0.60000000000000053</v>
      </c>
      <c r="H135" s="18"/>
      <c r="I135" s="18">
        <v>4.46</v>
      </c>
    </row>
    <row r="136" spans="1:9" x14ac:dyDescent="0.25">
      <c r="A136" s="18" t="s">
        <v>155</v>
      </c>
      <c r="B136" s="18">
        <v>12</v>
      </c>
      <c r="C136" s="18"/>
      <c r="D136" s="18">
        <v>0.69780371796943508</v>
      </c>
      <c r="E136" s="18">
        <v>2.2069047619047613</v>
      </c>
      <c r="F136" s="20">
        <v>2.4999999999999999E-8</v>
      </c>
      <c r="G136" s="18">
        <v>4.9000000000000004</v>
      </c>
      <c r="H136" s="18"/>
      <c r="I136" s="18">
        <v>2.9499999999999997</v>
      </c>
    </row>
    <row r="137" spans="1:9" x14ac:dyDescent="0.25">
      <c r="A137" s="18" t="s">
        <v>149</v>
      </c>
      <c r="B137" s="23">
        <v>0</v>
      </c>
      <c r="C137" s="18"/>
      <c r="D137" s="18">
        <v>1.1459293912219322</v>
      </c>
      <c r="E137" s="18">
        <v>2.9311309523809523</v>
      </c>
      <c r="F137" s="22">
        <v>2.4999999999999999E-8</v>
      </c>
      <c r="G137" s="18">
        <v>0.19999999999999929</v>
      </c>
      <c r="H137" s="18"/>
      <c r="I137" s="18">
        <v>0</v>
      </c>
    </row>
    <row r="138" spans="1:9" x14ac:dyDescent="0.25">
      <c r="A138" s="18" t="s">
        <v>159</v>
      </c>
      <c r="B138" s="18">
        <v>10</v>
      </c>
      <c r="C138" s="18"/>
      <c r="D138" s="18">
        <v>1.4040065525164391</v>
      </c>
      <c r="E138" s="18">
        <v>2.7969642857142851</v>
      </c>
      <c r="F138" s="20">
        <v>2.4999999999999999E-8</v>
      </c>
      <c r="G138" s="18">
        <v>9.9999999999999645E-2</v>
      </c>
      <c r="H138" s="18"/>
      <c r="I138" s="18">
        <v>0.60999999999999988</v>
      </c>
    </row>
    <row r="139" spans="1:9" x14ac:dyDescent="0.25">
      <c r="A139" s="18" t="s">
        <v>154</v>
      </c>
      <c r="B139" s="18">
        <v>1</v>
      </c>
      <c r="C139" s="18"/>
      <c r="D139" s="18">
        <v>1.433444323814427</v>
      </c>
      <c r="E139" s="18">
        <v>2.1001190476190477</v>
      </c>
      <c r="F139" s="20">
        <v>2.4999999999999999E-8</v>
      </c>
      <c r="G139" s="18">
        <v>9.7999999999999989</v>
      </c>
      <c r="H139" s="18"/>
      <c r="I139" s="18">
        <v>1.1599999999999997</v>
      </c>
    </row>
    <row r="140" spans="1:9" x14ac:dyDescent="0.25">
      <c r="A140" s="18" t="s">
        <v>32</v>
      </c>
      <c r="B140" s="23">
        <v>0</v>
      </c>
      <c r="C140" s="18"/>
      <c r="D140" s="18">
        <v>4.8774632806428517</v>
      </c>
      <c r="E140" s="18">
        <v>-7.4404761904761904E-2</v>
      </c>
      <c r="F140" s="22">
        <v>1.5624999999999999E-23</v>
      </c>
      <c r="G140" s="18">
        <v>3.6999999999999993</v>
      </c>
      <c r="H140" s="18"/>
      <c r="I140" s="18">
        <v>-1.83</v>
      </c>
    </row>
    <row r="141" spans="1:9" x14ac:dyDescent="0.25">
      <c r="A141" s="18" t="s">
        <v>40</v>
      </c>
      <c r="B141" s="23">
        <v>0</v>
      </c>
      <c r="C141" s="18"/>
      <c r="D141" s="18">
        <v>32.841744931419342</v>
      </c>
      <c r="E141" s="18">
        <v>1.176190476190476</v>
      </c>
      <c r="F141" s="20">
        <v>1.5624999999999999E-23</v>
      </c>
      <c r="G141" s="18">
        <v>-5.8000000000000007</v>
      </c>
      <c r="H141" s="18"/>
      <c r="I141" s="18">
        <v>-1.3899999999999997</v>
      </c>
    </row>
    <row r="142" spans="1:9" x14ac:dyDescent="0.25">
      <c r="A142" s="18" t="s">
        <v>35</v>
      </c>
      <c r="B142" s="23">
        <v>0</v>
      </c>
      <c r="C142" s="18"/>
      <c r="D142" s="18">
        <v>7.9670041379985861</v>
      </c>
      <c r="E142" s="18">
        <v>0.17797619047619065</v>
      </c>
      <c r="F142" s="20">
        <v>3.1249999999999997E-23</v>
      </c>
      <c r="G142" s="18">
        <v>4.5999999999999979</v>
      </c>
      <c r="H142" s="18"/>
      <c r="I142" s="18">
        <v>1.0899999999999999</v>
      </c>
    </row>
    <row r="143" spans="1:9" x14ac:dyDescent="0.25">
      <c r="A143" s="18" t="s">
        <v>30</v>
      </c>
      <c r="B143" s="23">
        <v>0</v>
      </c>
      <c r="C143" s="18"/>
      <c r="D143" s="18">
        <v>10.055208668332124</v>
      </c>
      <c r="E143" s="18">
        <v>-2.2619047619047448E-2</v>
      </c>
      <c r="F143" s="22">
        <v>3.1249999999999997E-23</v>
      </c>
      <c r="G143" s="18">
        <v>9.8499999999999979</v>
      </c>
      <c r="H143" s="18"/>
      <c r="I143" s="18">
        <v>2.48</v>
      </c>
    </row>
    <row r="144" spans="1:9" x14ac:dyDescent="0.25">
      <c r="A144" s="18" t="s">
        <v>23</v>
      </c>
      <c r="B144" s="23">
        <v>0</v>
      </c>
      <c r="C144" s="18"/>
      <c r="D144" s="18">
        <v>1.1604914919985485</v>
      </c>
      <c r="E144" s="18">
        <v>0.12678571428571428</v>
      </c>
      <c r="F144" s="20">
        <v>6.25E-16</v>
      </c>
      <c r="G144" s="18">
        <v>-8.7000000000000011</v>
      </c>
      <c r="H144" s="18"/>
      <c r="I144" s="18">
        <v>-0.28999999999999992</v>
      </c>
    </row>
    <row r="145" spans="1:9" x14ac:dyDescent="0.25">
      <c r="A145" s="18" t="s">
        <v>29</v>
      </c>
      <c r="B145" s="23">
        <v>0</v>
      </c>
      <c r="C145" s="18"/>
      <c r="D145" s="18">
        <v>4.6563688716529024</v>
      </c>
      <c r="E145" s="18">
        <v>1.071428571428602E-2</v>
      </c>
      <c r="F145" s="22">
        <v>6.25E-16</v>
      </c>
      <c r="G145" s="18">
        <v>-2.9000000000000021</v>
      </c>
      <c r="H145" s="18"/>
      <c r="I145" s="18">
        <v>-1.8599999999999999</v>
      </c>
    </row>
    <row r="146" spans="1:9" x14ac:dyDescent="0.25">
      <c r="A146" s="18" t="s">
        <v>33</v>
      </c>
      <c r="B146" s="23">
        <v>0</v>
      </c>
      <c r="C146" s="18"/>
      <c r="D146" s="18">
        <v>4.7689065632457019</v>
      </c>
      <c r="E146" s="18">
        <v>0.30535714285714299</v>
      </c>
      <c r="F146" s="22">
        <v>6.25E-16</v>
      </c>
      <c r="G146" s="18">
        <v>-1.9000000000000021</v>
      </c>
      <c r="H146" s="18"/>
      <c r="I146" s="18">
        <v>1.6</v>
      </c>
    </row>
    <row r="147" spans="1:9" x14ac:dyDescent="0.25">
      <c r="A147" s="18" t="s">
        <v>31</v>
      </c>
      <c r="B147" s="23">
        <v>0</v>
      </c>
      <c r="C147" s="18"/>
      <c r="D147" s="18">
        <v>6.0506989853202446</v>
      </c>
      <c r="E147" s="18">
        <v>-0.16904761904761884</v>
      </c>
      <c r="F147" s="20">
        <v>6.25E-16</v>
      </c>
      <c r="G147" s="18">
        <v>-5.8000000000000007</v>
      </c>
      <c r="H147" s="18"/>
      <c r="I147" s="18">
        <v>-1.8599999999999999</v>
      </c>
    </row>
    <row r="148" spans="1:9" x14ac:dyDescent="0.25">
      <c r="A148" s="18" t="s">
        <v>36</v>
      </c>
      <c r="B148" s="23">
        <v>0</v>
      </c>
      <c r="C148" s="18"/>
      <c r="D148" s="18">
        <v>14.627238954967551</v>
      </c>
      <c r="E148" s="18">
        <v>-4.107142857142862E-2</v>
      </c>
      <c r="F148" s="20">
        <v>6.25E-16</v>
      </c>
      <c r="G148" s="18">
        <v>-13.900000000000002</v>
      </c>
      <c r="H148" s="18"/>
      <c r="I148" s="18">
        <v>2.6</v>
      </c>
    </row>
    <row r="149" spans="1:9" x14ac:dyDescent="0.25">
      <c r="A149" s="18" t="s">
        <v>28</v>
      </c>
      <c r="B149" s="23">
        <v>0</v>
      </c>
      <c r="C149" s="18"/>
      <c r="D149" s="18">
        <v>16.109730007912351</v>
      </c>
      <c r="E149" s="18">
        <v>0.65595238095238106</v>
      </c>
      <c r="F149" s="20">
        <v>6.25E-16</v>
      </c>
      <c r="G149" s="18">
        <v>-8.2000000000000011</v>
      </c>
      <c r="H149" s="18"/>
      <c r="I149" s="18">
        <v>2.25</v>
      </c>
    </row>
    <row r="150" spans="1:9" x14ac:dyDescent="0.25">
      <c r="A150" s="18" t="s">
        <v>26</v>
      </c>
      <c r="B150" s="23">
        <v>0</v>
      </c>
      <c r="C150" s="18"/>
      <c r="D150" s="18">
        <v>20.996583711381408</v>
      </c>
      <c r="E150" s="18">
        <v>7.559523809523791E-2</v>
      </c>
      <c r="F150" s="20">
        <v>6.25E-16</v>
      </c>
      <c r="G150" s="18">
        <v>-1.7000000000000028</v>
      </c>
      <c r="H150" s="18"/>
      <c r="I150" s="18">
        <v>-1.8900000000000001</v>
      </c>
    </row>
    <row r="151" spans="1:9" x14ac:dyDescent="0.25">
      <c r="A151" s="18" t="s">
        <v>41</v>
      </c>
      <c r="B151" s="23">
        <v>0</v>
      </c>
      <c r="C151" s="18"/>
      <c r="D151" s="18">
        <v>25.438549984878147</v>
      </c>
      <c r="E151" s="18">
        <v>0.35833333333333328</v>
      </c>
      <c r="F151" s="20">
        <v>6.25E-16</v>
      </c>
      <c r="G151" s="18">
        <v>-6.6000000000000014</v>
      </c>
      <c r="H151" s="18"/>
      <c r="I151" s="18">
        <v>-0.82999999999999974</v>
      </c>
    </row>
    <row r="152" spans="1:9" x14ac:dyDescent="0.25">
      <c r="A152" s="18" t="s">
        <v>25</v>
      </c>
      <c r="B152" s="23">
        <v>0</v>
      </c>
      <c r="C152" s="18"/>
      <c r="D152" s="18">
        <v>9.4748855687687676</v>
      </c>
      <c r="E152" s="18">
        <v>0.63452380952380971</v>
      </c>
      <c r="F152" s="20">
        <v>1.25E-15</v>
      </c>
      <c r="G152" s="18">
        <v>16.299999999999997</v>
      </c>
      <c r="H152" s="18"/>
      <c r="I152" s="18">
        <v>2.4899999999999998</v>
      </c>
    </row>
    <row r="153" spans="1:9" x14ac:dyDescent="0.25">
      <c r="A153" s="18" t="s">
        <v>37</v>
      </c>
      <c r="B153" s="23">
        <v>0</v>
      </c>
      <c r="C153" s="18"/>
      <c r="D153" s="18">
        <v>0.39236242997460319</v>
      </c>
      <c r="E153" s="18">
        <v>0.2261904761904763</v>
      </c>
      <c r="F153" s="22">
        <v>2.4999999999999999E-8</v>
      </c>
      <c r="G153" s="18">
        <v>-4.0000000000000018</v>
      </c>
      <c r="H153" s="18"/>
      <c r="I153" s="18">
        <v>1.6099999999999999</v>
      </c>
    </row>
    <row r="154" spans="1:9" x14ac:dyDescent="0.25">
      <c r="A154" s="18" t="s">
        <v>27</v>
      </c>
      <c r="B154" s="23">
        <v>0</v>
      </c>
      <c r="C154" s="18"/>
      <c r="D154" s="18">
        <v>1.3090116234073936</v>
      </c>
      <c r="E154" s="18">
        <v>2.7976190476190491E-2</v>
      </c>
      <c r="F154" s="20">
        <v>2.4999999999999999E-8</v>
      </c>
      <c r="G154" s="18">
        <v>-7.8000000000000007</v>
      </c>
      <c r="H154" s="18"/>
      <c r="I154" s="18">
        <v>0.92</v>
      </c>
    </row>
    <row r="155" spans="1:9" x14ac:dyDescent="0.25">
      <c r="A155" s="18" t="s">
        <v>38</v>
      </c>
      <c r="B155" s="18">
        <v>2</v>
      </c>
      <c r="C155" s="18"/>
      <c r="D155" s="18">
        <v>1.8170592666575125</v>
      </c>
      <c r="E155" s="18">
        <v>0.25357142857142856</v>
      </c>
      <c r="F155" s="22">
        <v>2.4999999999999999E-8</v>
      </c>
      <c r="G155" s="18">
        <v>-5.8000000000000007</v>
      </c>
      <c r="H155" s="18"/>
      <c r="I155" s="18">
        <v>0.69</v>
      </c>
    </row>
    <row r="156" spans="1:9" x14ac:dyDescent="0.25">
      <c r="A156" s="18" t="s">
        <v>39</v>
      </c>
      <c r="B156" s="18">
        <v>4</v>
      </c>
      <c r="C156" s="18"/>
      <c r="D156" s="18">
        <v>2.5064331107928721</v>
      </c>
      <c r="E156" s="18">
        <v>0.33154761904761904</v>
      </c>
      <c r="F156" s="20">
        <v>2.4999999999999999E-8</v>
      </c>
      <c r="G156" s="18">
        <v>-7.7000000000000011</v>
      </c>
      <c r="H156" s="18"/>
      <c r="I156" s="18">
        <v>-1.25</v>
      </c>
    </row>
    <row r="157" spans="1:9" x14ac:dyDescent="0.25">
      <c r="A157" s="18" t="s">
        <v>24</v>
      </c>
      <c r="B157" s="23">
        <v>0</v>
      </c>
      <c r="C157" s="18"/>
      <c r="D157" s="18">
        <v>5.2602919268256816</v>
      </c>
      <c r="E157" s="18">
        <v>0.68928571428571461</v>
      </c>
      <c r="F157" s="20">
        <v>2.4999999999999999E-8</v>
      </c>
      <c r="G157" s="18">
        <v>3.6999999999999993</v>
      </c>
      <c r="H157" s="18"/>
      <c r="I157" s="18">
        <v>3</v>
      </c>
    </row>
    <row r="158" spans="1:9" x14ac:dyDescent="0.25">
      <c r="A158" s="18" t="s">
        <v>34</v>
      </c>
      <c r="B158" s="23">
        <v>0</v>
      </c>
      <c r="C158" s="18"/>
      <c r="D158" s="18">
        <v>5.8531416718106266</v>
      </c>
      <c r="E158" s="18">
        <v>0.28988095238095235</v>
      </c>
      <c r="F158" s="20">
        <v>2.4999999999999999E-8</v>
      </c>
      <c r="G158" s="18">
        <v>-1.3000000000000007</v>
      </c>
      <c r="H158" s="18"/>
      <c r="I158" s="18">
        <v>-0.70000000000000007</v>
      </c>
    </row>
    <row r="159" spans="1:9" x14ac:dyDescent="0.25">
      <c r="A159" s="18" t="s">
        <v>220</v>
      </c>
      <c r="B159" s="23">
        <v>0</v>
      </c>
      <c r="C159" s="18"/>
      <c r="D159" s="18">
        <v>0.44056536134018359</v>
      </c>
      <c r="E159" s="18">
        <v>-2.0238095238095357E-2</v>
      </c>
      <c r="F159" s="20">
        <v>1.5624999999999999E-23</v>
      </c>
      <c r="G159" s="18">
        <v>-2</v>
      </c>
      <c r="H159" s="18"/>
      <c r="I159" s="18">
        <v>-2.0799999999999996</v>
      </c>
    </row>
    <row r="160" spans="1:9" x14ac:dyDescent="0.25">
      <c r="A160" s="18" t="s">
        <v>203</v>
      </c>
      <c r="B160" s="23">
        <v>0</v>
      </c>
      <c r="C160" s="18"/>
      <c r="D160" s="18">
        <v>-8.019752623180712E-2</v>
      </c>
      <c r="E160" s="18">
        <v>0.25416666666666676</v>
      </c>
      <c r="F160" s="20">
        <v>3.1249999999999997E-23</v>
      </c>
      <c r="G160" s="18">
        <v>-3.75</v>
      </c>
      <c r="H160" s="18"/>
      <c r="I160" s="18">
        <v>-0.97999999999999987</v>
      </c>
    </row>
    <row r="161" spans="1:9" x14ac:dyDescent="0.25">
      <c r="A161" s="18" t="s">
        <v>204</v>
      </c>
      <c r="B161" s="23">
        <v>0</v>
      </c>
      <c r="C161" s="18"/>
      <c r="D161" s="18">
        <v>0.29848035883791951</v>
      </c>
      <c r="E161" s="18">
        <v>0.58928571428571452</v>
      </c>
      <c r="F161" s="20">
        <v>3.1249999999999997E-23</v>
      </c>
      <c r="G161" s="18">
        <v>9.3499999999999979</v>
      </c>
      <c r="H161" s="18">
        <v>1.7</v>
      </c>
      <c r="I161" s="18">
        <v>2.31</v>
      </c>
    </row>
    <row r="162" spans="1:9" x14ac:dyDescent="0.25">
      <c r="A162" s="18" t="s">
        <v>206</v>
      </c>
      <c r="B162" s="23">
        <v>0</v>
      </c>
      <c r="C162" s="18"/>
      <c r="D162" s="18">
        <v>0.41706622293586892</v>
      </c>
      <c r="E162" s="18">
        <v>-0.21785714285714278</v>
      </c>
      <c r="F162" s="20">
        <v>3.1249999999999997E-23</v>
      </c>
      <c r="G162" s="18">
        <v>3.8499999999999979</v>
      </c>
      <c r="H162" s="18"/>
      <c r="I162" s="18">
        <v>-2.58</v>
      </c>
    </row>
    <row r="163" spans="1:9" x14ac:dyDescent="0.25">
      <c r="A163" s="18" t="s">
        <v>221</v>
      </c>
      <c r="B163" s="23">
        <v>0</v>
      </c>
      <c r="C163" s="18"/>
      <c r="D163" s="18">
        <v>0.49935854333920138</v>
      </c>
      <c r="E163" s="18">
        <v>-0.15416666666666667</v>
      </c>
      <c r="F163" s="20">
        <v>3.1249999999999997E-23</v>
      </c>
      <c r="G163" s="18">
        <v>-1</v>
      </c>
      <c r="H163" s="18"/>
      <c r="I163" s="18">
        <v>-1.5199999999999996</v>
      </c>
    </row>
    <row r="164" spans="1:9" x14ac:dyDescent="0.25">
      <c r="A164" s="18" t="s">
        <v>213</v>
      </c>
      <c r="B164" s="23">
        <v>0</v>
      </c>
      <c r="C164" s="18"/>
      <c r="D164" s="18">
        <v>0.5506211004555629</v>
      </c>
      <c r="E164" s="18">
        <v>-0.48511904761904762</v>
      </c>
      <c r="F164" s="22">
        <v>3.1249999999999997E-23</v>
      </c>
      <c r="G164" s="18">
        <v>3.3000000000000007</v>
      </c>
      <c r="H164" s="18"/>
      <c r="I164" s="18">
        <v>0.91000000000000025</v>
      </c>
    </row>
    <row r="165" spans="1:9" x14ac:dyDescent="0.25">
      <c r="A165" s="18" t="s">
        <v>208</v>
      </c>
      <c r="B165" s="23">
        <v>0</v>
      </c>
      <c r="C165" s="18"/>
      <c r="D165" s="18">
        <v>0.74748888001906333</v>
      </c>
      <c r="E165" s="18">
        <v>-0.369642857142857</v>
      </c>
      <c r="F165" s="20">
        <v>3.1249999999999997E-23</v>
      </c>
      <c r="G165" s="18">
        <v>-2.1500000000000004</v>
      </c>
      <c r="H165" s="18"/>
      <c r="I165" s="18">
        <v>1.56</v>
      </c>
    </row>
    <row r="166" spans="1:9" x14ac:dyDescent="0.25">
      <c r="A166" s="18" t="s">
        <v>212</v>
      </c>
      <c r="B166" s="23">
        <v>0</v>
      </c>
      <c r="C166" s="18"/>
      <c r="D166" s="18">
        <v>-0.77731385800234498</v>
      </c>
      <c r="E166" s="18">
        <v>-0.74761904761904774</v>
      </c>
      <c r="F166" s="22">
        <v>6.25E-16</v>
      </c>
      <c r="G166" s="18">
        <v>7.5</v>
      </c>
      <c r="H166" s="18"/>
      <c r="I166" s="18">
        <v>-2.52</v>
      </c>
    </row>
    <row r="167" spans="1:9" x14ac:dyDescent="0.25">
      <c r="A167" s="18" t="s">
        <v>219</v>
      </c>
      <c r="B167" s="23">
        <v>0</v>
      </c>
      <c r="C167" s="18"/>
      <c r="D167" s="18">
        <v>0.12214108209644967</v>
      </c>
      <c r="E167" s="18">
        <v>-4.5238095238095175E-2</v>
      </c>
      <c r="F167" s="20">
        <v>6.25E-16</v>
      </c>
      <c r="G167" s="18">
        <v>-7.8000000000000007</v>
      </c>
      <c r="H167" s="18"/>
      <c r="I167" s="18">
        <v>-1.94</v>
      </c>
    </row>
    <row r="168" spans="1:9" x14ac:dyDescent="0.25">
      <c r="A168" s="18" t="s">
        <v>205</v>
      </c>
      <c r="B168" s="23">
        <v>0</v>
      </c>
      <c r="C168" s="18"/>
      <c r="D168" s="18">
        <v>0.22099410116915907</v>
      </c>
      <c r="E168" s="18">
        <v>0.11190476190476228</v>
      </c>
      <c r="F168" s="20">
        <v>6.25E-16</v>
      </c>
      <c r="G168" s="18">
        <v>14.2</v>
      </c>
      <c r="H168" s="18">
        <v>1.7</v>
      </c>
      <c r="I168" s="18">
        <v>1.7999999999999998</v>
      </c>
    </row>
    <row r="169" spans="1:9" x14ac:dyDescent="0.25">
      <c r="A169" s="18" t="s">
        <v>207</v>
      </c>
      <c r="B169" s="23">
        <v>0</v>
      </c>
      <c r="C169" s="18"/>
      <c r="D169" s="18">
        <v>0.52363228531843053</v>
      </c>
      <c r="E169" s="18">
        <v>0.17380952380952369</v>
      </c>
      <c r="F169" s="20">
        <v>6.25E-16</v>
      </c>
      <c r="G169" s="18">
        <v>1.5</v>
      </c>
      <c r="H169" s="18"/>
      <c r="I169" s="18">
        <v>0.23000000000000009</v>
      </c>
    </row>
    <row r="170" spans="1:9" x14ac:dyDescent="0.25">
      <c r="A170" s="18" t="s">
        <v>215</v>
      </c>
      <c r="B170" s="23">
        <v>0</v>
      </c>
      <c r="C170" s="18"/>
      <c r="D170" s="18">
        <v>0.1874048870720858</v>
      </c>
      <c r="E170" s="18">
        <v>-0.53095238095238084</v>
      </c>
      <c r="F170" s="20">
        <v>1.25E-15</v>
      </c>
      <c r="G170" s="18">
        <v>8.3999999999999986</v>
      </c>
      <c r="H170" s="18"/>
      <c r="I170" s="18">
        <v>0.4</v>
      </c>
    </row>
    <row r="171" spans="1:9" x14ac:dyDescent="0.25">
      <c r="A171" s="18" t="s">
        <v>216</v>
      </c>
      <c r="B171" s="23">
        <v>0</v>
      </c>
      <c r="C171" s="18"/>
      <c r="D171" s="18">
        <v>0.46743349753722541</v>
      </c>
      <c r="E171" s="18">
        <v>-0.66845238095238069</v>
      </c>
      <c r="F171" s="20">
        <v>1.25E-15</v>
      </c>
      <c r="G171" s="18">
        <v>-5.9</v>
      </c>
      <c r="H171" s="18"/>
      <c r="I171" s="18">
        <v>1.9100000000000001</v>
      </c>
    </row>
    <row r="172" spans="1:9" x14ac:dyDescent="0.25">
      <c r="A172" s="18" t="s">
        <v>211</v>
      </c>
      <c r="B172" s="23">
        <v>0</v>
      </c>
      <c r="C172" s="18"/>
      <c r="D172" s="18">
        <v>0.60496081321354045</v>
      </c>
      <c r="E172" s="18">
        <v>-0.65238095238095228</v>
      </c>
      <c r="F172" s="20">
        <v>1.25E-15</v>
      </c>
      <c r="G172" s="18">
        <v>-7.7500000000000009</v>
      </c>
      <c r="H172" s="18"/>
      <c r="I172" s="18">
        <v>-2.5499999999999998</v>
      </c>
    </row>
    <row r="173" spans="1:9" x14ac:dyDescent="0.25">
      <c r="A173" s="18" t="s">
        <v>209</v>
      </c>
      <c r="B173" s="18">
        <v>4</v>
      </c>
      <c r="C173" s="18"/>
      <c r="D173" s="18">
        <v>-0.18664019966961512</v>
      </c>
      <c r="E173" s="18">
        <v>-0.34880952380952357</v>
      </c>
      <c r="F173" s="22">
        <v>2.4999999999999999E-8</v>
      </c>
      <c r="G173" s="18">
        <v>-7.7000000000000011</v>
      </c>
      <c r="H173" s="18"/>
      <c r="I173" s="18">
        <v>-2.5499999999999998</v>
      </c>
    </row>
    <row r="174" spans="1:9" x14ac:dyDescent="0.25">
      <c r="A174" s="18" t="s">
        <v>210</v>
      </c>
      <c r="B174" s="23">
        <v>0</v>
      </c>
      <c r="C174" s="18"/>
      <c r="D174" s="18">
        <v>4.8120750570934803E-2</v>
      </c>
      <c r="E174" s="18">
        <v>-0.40535714285714292</v>
      </c>
      <c r="F174" s="22">
        <v>2.4999999999999999E-8</v>
      </c>
      <c r="G174" s="18">
        <v>9.1999999999999993</v>
      </c>
      <c r="H174" s="18"/>
      <c r="I174" s="18">
        <v>1.79</v>
      </c>
    </row>
    <row r="175" spans="1:9" x14ac:dyDescent="0.25">
      <c r="A175" s="18" t="s">
        <v>202</v>
      </c>
      <c r="B175" s="23">
        <v>0</v>
      </c>
      <c r="C175" s="18"/>
      <c r="D175" s="18">
        <v>0.18624004588042847</v>
      </c>
      <c r="E175" s="18">
        <v>-0.16488095238095218</v>
      </c>
      <c r="F175" s="20">
        <v>2.4999999999999999E-8</v>
      </c>
      <c r="G175" s="18">
        <v>1.1999999999999993</v>
      </c>
      <c r="H175" s="18"/>
      <c r="I175" s="18">
        <v>-0.69</v>
      </c>
    </row>
    <row r="176" spans="1:9" x14ac:dyDescent="0.25">
      <c r="A176" s="18" t="s">
        <v>217</v>
      </c>
      <c r="B176" s="23">
        <v>0</v>
      </c>
      <c r="C176" s="18"/>
      <c r="D176" s="18">
        <v>0.35297474988202365</v>
      </c>
      <c r="E176" s="18">
        <v>0.20535714285714307</v>
      </c>
      <c r="F176" s="22">
        <v>2.4999999999999999E-8</v>
      </c>
      <c r="G176" s="18">
        <v>-3.1000000000000014</v>
      </c>
      <c r="H176" s="18"/>
      <c r="I176" s="18">
        <v>0.92</v>
      </c>
    </row>
    <row r="177" spans="1:9" x14ac:dyDescent="0.25">
      <c r="A177" s="18" t="s">
        <v>214</v>
      </c>
      <c r="B177" s="23">
        <v>0</v>
      </c>
      <c r="C177" s="18"/>
      <c r="D177" s="18">
        <v>2.7311512398001945</v>
      </c>
      <c r="E177" s="18">
        <v>0.15952380952380971</v>
      </c>
      <c r="F177" s="20">
        <v>2.4999999999999999E-8</v>
      </c>
      <c r="G177" s="18">
        <v>1.8999999999999986</v>
      </c>
      <c r="H177" s="18"/>
      <c r="I177" s="18">
        <v>-1.3900000000000001</v>
      </c>
    </row>
    <row r="178" spans="1:9" x14ac:dyDescent="0.25">
      <c r="A178" s="18" t="s">
        <v>243</v>
      </c>
      <c r="B178" s="23">
        <v>0</v>
      </c>
      <c r="C178" s="18"/>
      <c r="D178" s="18">
        <v>-9.3266811652844797E-2</v>
      </c>
      <c r="E178" s="18">
        <v>0.60714285714285732</v>
      </c>
      <c r="F178" s="20">
        <v>3.1249999999999997E-23</v>
      </c>
      <c r="G178" s="18">
        <v>-17.849999999999998</v>
      </c>
      <c r="H178" s="18"/>
      <c r="I178" s="18">
        <v>0.96</v>
      </c>
    </row>
    <row r="179" spans="1:9" x14ac:dyDescent="0.25">
      <c r="A179" s="18" t="s">
        <v>261</v>
      </c>
      <c r="B179" s="23">
        <v>0</v>
      </c>
      <c r="C179" s="18"/>
      <c r="D179" s="18">
        <v>-5.0766380460716909E-2</v>
      </c>
      <c r="E179" s="18">
        <v>8.199404761904761</v>
      </c>
      <c r="F179" s="20">
        <v>3.1249999999999997E-23</v>
      </c>
      <c r="G179" s="18">
        <v>-15.099999999999998</v>
      </c>
      <c r="H179" s="18"/>
      <c r="I179" s="18">
        <v>0.42000000000000015</v>
      </c>
    </row>
    <row r="180" spans="1:9" x14ac:dyDescent="0.25">
      <c r="A180" s="18" t="s">
        <v>253</v>
      </c>
      <c r="B180" s="23">
        <v>0</v>
      </c>
      <c r="C180" s="18"/>
      <c r="D180" s="18">
        <v>0.35526614120958538</v>
      </c>
      <c r="E180" s="18">
        <v>1.1226190476190474</v>
      </c>
      <c r="F180" s="22">
        <v>3.1249999999999997E-23</v>
      </c>
      <c r="G180" s="18">
        <v>-10.799999999999997</v>
      </c>
      <c r="H180" s="18"/>
      <c r="I180" s="18">
        <v>2.85</v>
      </c>
    </row>
    <row r="181" spans="1:9" x14ac:dyDescent="0.25">
      <c r="A181" s="18" t="s">
        <v>248</v>
      </c>
      <c r="B181" s="23">
        <v>0</v>
      </c>
      <c r="C181" s="18"/>
      <c r="D181" s="18">
        <v>0.61358432704037813</v>
      </c>
      <c r="E181" s="18">
        <v>4.6220238095238084</v>
      </c>
      <c r="F181" s="20">
        <v>3.1249999999999997E-23</v>
      </c>
      <c r="G181" s="18">
        <v>-16.25</v>
      </c>
      <c r="H181" s="18"/>
      <c r="I181" s="18">
        <v>3.5</v>
      </c>
    </row>
    <row r="182" spans="1:9" x14ac:dyDescent="0.25">
      <c r="A182" s="18" t="s">
        <v>250</v>
      </c>
      <c r="B182" s="18">
        <v>471</v>
      </c>
      <c r="C182" s="18"/>
      <c r="D182" s="18">
        <v>-0.15750666055802073</v>
      </c>
      <c r="E182" s="18">
        <v>1.514880952380953</v>
      </c>
      <c r="F182" s="22">
        <v>6.25E-16</v>
      </c>
      <c r="G182" s="18">
        <v>4</v>
      </c>
      <c r="H182" s="18"/>
      <c r="I182" s="18">
        <v>3.73</v>
      </c>
    </row>
    <row r="183" spans="1:9" x14ac:dyDescent="0.25">
      <c r="A183" s="18" t="s">
        <v>254</v>
      </c>
      <c r="B183" s="23">
        <v>0</v>
      </c>
      <c r="C183" s="18"/>
      <c r="D183" s="18">
        <v>1.867939701583015E-2</v>
      </c>
      <c r="E183" s="18">
        <v>1.0261904761904761</v>
      </c>
      <c r="F183" s="20">
        <v>6.25E-16</v>
      </c>
      <c r="G183" s="18">
        <v>-21.9</v>
      </c>
      <c r="H183" s="18"/>
      <c r="I183" s="18">
        <v>0.54999999999999982</v>
      </c>
    </row>
    <row r="184" spans="1:9" x14ac:dyDescent="0.25">
      <c r="A184" s="18" t="s">
        <v>258</v>
      </c>
      <c r="B184" s="23">
        <v>0</v>
      </c>
      <c r="C184" s="18"/>
      <c r="D184" s="18">
        <v>9.5092925655162822E-2</v>
      </c>
      <c r="E184" s="18">
        <v>0.74523809523809548</v>
      </c>
      <c r="F184" s="22">
        <v>6.25E-16</v>
      </c>
      <c r="G184" s="18">
        <v>-22.7</v>
      </c>
      <c r="H184" s="18"/>
      <c r="I184" s="18">
        <v>1.94</v>
      </c>
    </row>
    <row r="185" spans="1:9" x14ac:dyDescent="0.25">
      <c r="A185" s="18" t="s">
        <v>260</v>
      </c>
      <c r="B185" s="23">
        <v>0</v>
      </c>
      <c r="C185" s="18"/>
      <c r="D185" s="18">
        <v>0.18634718353681015</v>
      </c>
      <c r="E185" s="18">
        <v>4.0892857142857135</v>
      </c>
      <c r="F185" s="20">
        <v>6.25E-16</v>
      </c>
      <c r="G185" s="18">
        <v>-16.099999999999998</v>
      </c>
      <c r="H185" s="18"/>
      <c r="I185" s="18">
        <v>-0.13999999999999968</v>
      </c>
    </row>
    <row r="186" spans="1:9" x14ac:dyDescent="0.25">
      <c r="A186" s="18" t="s">
        <v>257</v>
      </c>
      <c r="B186" s="23">
        <v>0</v>
      </c>
      <c r="C186" s="18"/>
      <c r="D186" s="18">
        <v>0.67810436184857226</v>
      </c>
      <c r="E186" s="18">
        <v>1.1666666666666665</v>
      </c>
      <c r="F186" s="22">
        <v>6.25E-16</v>
      </c>
      <c r="G186" s="18">
        <v>-24.4</v>
      </c>
      <c r="H186" s="18"/>
      <c r="I186" s="18">
        <v>2.86</v>
      </c>
    </row>
    <row r="187" spans="1:9" x14ac:dyDescent="0.25">
      <c r="A187" s="18" t="s">
        <v>244</v>
      </c>
      <c r="B187" s="18">
        <v>18</v>
      </c>
      <c r="C187" s="18"/>
      <c r="D187" s="18">
        <v>0.51727146639970345</v>
      </c>
      <c r="E187" s="18">
        <v>2.0101190476190478</v>
      </c>
      <c r="F187" s="18">
        <v>1.2499999999999998E-15</v>
      </c>
      <c r="G187" s="18">
        <v>-4.75</v>
      </c>
      <c r="H187" s="18"/>
      <c r="I187" s="18">
        <v>4.25</v>
      </c>
    </row>
    <row r="188" spans="1:9" x14ac:dyDescent="0.25">
      <c r="A188" s="18" t="s">
        <v>246</v>
      </c>
      <c r="B188" s="23">
        <v>0</v>
      </c>
      <c r="C188" s="18"/>
      <c r="D188" s="18">
        <v>-8.6973786440595377E-2</v>
      </c>
      <c r="E188" s="18">
        <v>5.3017857142857148</v>
      </c>
      <c r="F188" s="20">
        <v>1.25E-15</v>
      </c>
      <c r="G188" s="18">
        <v>-10.25</v>
      </c>
      <c r="H188" s="18"/>
      <c r="I188" s="18">
        <v>-0.64000000000000012</v>
      </c>
    </row>
    <row r="189" spans="1:9" x14ac:dyDescent="0.25">
      <c r="A189" s="18" t="s">
        <v>256</v>
      </c>
      <c r="B189" s="18">
        <v>73</v>
      </c>
      <c r="C189" s="18"/>
      <c r="D189" s="18">
        <v>0.11537871377839262</v>
      </c>
      <c r="E189" s="18">
        <v>1.9624999999999995</v>
      </c>
      <c r="F189" s="20">
        <v>1.25E-15</v>
      </c>
      <c r="G189" s="18">
        <v>-17.25</v>
      </c>
      <c r="H189" s="18"/>
      <c r="I189" s="18">
        <v>3.8499999999999996</v>
      </c>
    </row>
    <row r="190" spans="1:9" x14ac:dyDescent="0.25">
      <c r="A190" s="18" t="s">
        <v>255</v>
      </c>
      <c r="B190" s="23">
        <v>0</v>
      </c>
      <c r="C190" s="18"/>
      <c r="D190" s="18">
        <v>0.15066202964560921</v>
      </c>
      <c r="E190" s="18">
        <v>1.0440476190476193</v>
      </c>
      <c r="F190" s="20">
        <v>1.25E-15</v>
      </c>
      <c r="G190" s="18">
        <v>-5.6999999999999993</v>
      </c>
      <c r="H190" s="18"/>
      <c r="I190" s="18">
        <v>2.34</v>
      </c>
    </row>
    <row r="191" spans="1:9" x14ac:dyDescent="0.25">
      <c r="A191" s="18" t="s">
        <v>249</v>
      </c>
      <c r="B191" s="23">
        <v>0</v>
      </c>
      <c r="C191" s="18"/>
      <c r="D191" s="18">
        <v>-0.49287821620010192</v>
      </c>
      <c r="E191" s="18">
        <v>0.20595238095238091</v>
      </c>
      <c r="F191" s="22">
        <v>1.8749999999999999E-15</v>
      </c>
      <c r="G191" s="18">
        <v>-14.166666669999998</v>
      </c>
      <c r="H191" s="18"/>
      <c r="I191" s="18">
        <v>-0.60999999999999988</v>
      </c>
    </row>
    <row r="192" spans="1:9" x14ac:dyDescent="0.25">
      <c r="A192" s="18" t="s">
        <v>252</v>
      </c>
      <c r="B192" s="18">
        <v>25</v>
      </c>
      <c r="C192" s="18"/>
      <c r="D192" s="18">
        <v>-1.2030532656921147</v>
      </c>
      <c r="E192" s="18">
        <v>-0.65119047619047621</v>
      </c>
      <c r="F192" s="22">
        <v>2.4999999999999999E-8</v>
      </c>
      <c r="G192" s="18">
        <v>-6.5999999999999979</v>
      </c>
      <c r="H192" s="18"/>
      <c r="I192" s="18">
        <v>-0.58000000000000007</v>
      </c>
    </row>
    <row r="193" spans="1:9" x14ac:dyDescent="0.25">
      <c r="A193" s="18" t="s">
        <v>245</v>
      </c>
      <c r="B193" s="18">
        <v>35066</v>
      </c>
      <c r="C193" s="18"/>
      <c r="D193" s="18">
        <v>0.31000598098438037</v>
      </c>
      <c r="E193" s="18">
        <v>2.1000000000000005</v>
      </c>
      <c r="F193" s="20">
        <v>2.4999999999999999E-8</v>
      </c>
      <c r="G193" s="18">
        <v>11.899999999999999</v>
      </c>
      <c r="H193" s="18"/>
      <c r="I193" s="18">
        <v>3.7399999999999998</v>
      </c>
    </row>
    <row r="194" spans="1:9" x14ac:dyDescent="0.25">
      <c r="A194" s="18" t="s">
        <v>242</v>
      </c>
      <c r="B194" s="18">
        <v>12</v>
      </c>
      <c r="C194" s="18"/>
      <c r="D194" s="18">
        <v>0.4061758978965862</v>
      </c>
      <c r="E194" s="18">
        <v>0.38452380952380943</v>
      </c>
      <c r="F194" s="20">
        <v>2.4999999999999999E-8</v>
      </c>
      <c r="G194" s="18">
        <v>-21.299999999999997</v>
      </c>
      <c r="H194" s="18"/>
      <c r="I194" s="18">
        <v>1.25</v>
      </c>
    </row>
    <row r="195" spans="1:9" x14ac:dyDescent="0.25">
      <c r="A195" s="18" t="s">
        <v>247</v>
      </c>
      <c r="B195" s="18">
        <v>12</v>
      </c>
      <c r="C195" s="18"/>
      <c r="D195" s="18">
        <v>0.81656588064097679</v>
      </c>
      <c r="E195" s="18">
        <v>1.4065476190476189</v>
      </c>
      <c r="F195" s="20">
        <v>2.4999999999999999E-8</v>
      </c>
      <c r="G195" s="18">
        <v>-12.5</v>
      </c>
      <c r="H195" s="18"/>
      <c r="I195" s="18">
        <v>2.17</v>
      </c>
    </row>
    <row r="196" spans="1:9" x14ac:dyDescent="0.25">
      <c r="A196" s="18" t="s">
        <v>251</v>
      </c>
      <c r="B196" s="18">
        <v>9</v>
      </c>
      <c r="C196" s="18"/>
      <c r="D196" s="18">
        <v>-0.9506035763970403</v>
      </c>
      <c r="E196" s="18">
        <v>-0.92321428571428588</v>
      </c>
      <c r="F196" s="20">
        <v>4.9999999999999998E-8</v>
      </c>
      <c r="G196" s="18">
        <v>-2.4499999999999993</v>
      </c>
      <c r="H196" s="18"/>
      <c r="I196" s="18">
        <v>-0.60999999999999988</v>
      </c>
    </row>
    <row r="197" spans="1:9" x14ac:dyDescent="0.25">
      <c r="A197" s="18" t="s">
        <v>100</v>
      </c>
      <c r="B197" s="23">
        <v>0</v>
      </c>
      <c r="C197" s="18"/>
      <c r="D197" s="18">
        <v>-0.3648973923033712</v>
      </c>
      <c r="E197" s="18">
        <v>5.6547619047619097E-2</v>
      </c>
      <c r="F197" s="20">
        <v>1.5624999999999999E-23</v>
      </c>
      <c r="G197" s="18">
        <v>-11.2</v>
      </c>
      <c r="H197" s="18"/>
      <c r="I197" s="18">
        <v>-3.8699999999999997</v>
      </c>
    </row>
    <row r="198" spans="1:9" x14ac:dyDescent="0.25">
      <c r="A198" s="18" t="s">
        <v>86</v>
      </c>
      <c r="B198" s="23">
        <v>0</v>
      </c>
      <c r="C198" s="18"/>
      <c r="D198" s="18">
        <v>0.11168619983928438</v>
      </c>
      <c r="E198" s="18">
        <v>0.28541666666666687</v>
      </c>
      <c r="F198" s="20">
        <v>3.1249999999999997E-23</v>
      </c>
      <c r="G198" s="18">
        <v>-5.3500000000000014</v>
      </c>
      <c r="H198" s="18"/>
      <c r="I198" s="18">
        <v>-4.37</v>
      </c>
    </row>
    <row r="199" spans="1:9" x14ac:dyDescent="0.25">
      <c r="A199" s="18" t="s">
        <v>83</v>
      </c>
      <c r="B199" s="23">
        <v>0</v>
      </c>
      <c r="C199" s="18"/>
      <c r="D199" s="18">
        <v>0.5921698379721434</v>
      </c>
      <c r="E199" s="18">
        <v>0.37053571428571436</v>
      </c>
      <c r="F199" s="20">
        <v>3.1249999999999997E-23</v>
      </c>
      <c r="G199" s="18">
        <v>-12.95</v>
      </c>
      <c r="H199" s="18"/>
      <c r="I199" s="18">
        <v>-2.77</v>
      </c>
    </row>
    <row r="200" spans="1:9" x14ac:dyDescent="0.25">
      <c r="A200" s="18" t="s">
        <v>92</v>
      </c>
      <c r="B200" s="23">
        <v>0</v>
      </c>
      <c r="C200" s="18"/>
      <c r="D200" s="18">
        <v>-0.50332847601635611</v>
      </c>
      <c r="E200" s="18">
        <v>-9.2559523809523883E-2</v>
      </c>
      <c r="F200" s="22">
        <v>6.25E-16</v>
      </c>
      <c r="G200" s="18">
        <v>-1.6999999999999993</v>
      </c>
      <c r="H200" s="18"/>
      <c r="I200" s="18">
        <v>-4.3100000000000005</v>
      </c>
    </row>
    <row r="201" spans="1:9" x14ac:dyDescent="0.25">
      <c r="A201" s="18" t="s">
        <v>99</v>
      </c>
      <c r="B201" s="23">
        <v>0</v>
      </c>
      <c r="C201" s="18"/>
      <c r="D201" s="18">
        <v>0.68940956733173153</v>
      </c>
      <c r="E201" s="18">
        <v>0.2809523809523809</v>
      </c>
      <c r="F201" s="20">
        <v>6.25E-16</v>
      </c>
      <c r="G201" s="18">
        <v>-17</v>
      </c>
      <c r="H201" s="18"/>
      <c r="I201" s="18">
        <v>-3.73</v>
      </c>
    </row>
    <row r="202" spans="1:9" x14ac:dyDescent="0.25">
      <c r="A202" s="18" t="s">
        <v>82</v>
      </c>
      <c r="B202" s="23">
        <v>0</v>
      </c>
      <c r="C202" s="18"/>
      <c r="D202" s="18">
        <v>0.81137901896553655</v>
      </c>
      <c r="E202" s="18">
        <v>0.21309523809523806</v>
      </c>
      <c r="F202" s="20">
        <v>6.25E-16</v>
      </c>
      <c r="G202" s="18">
        <v>-8</v>
      </c>
      <c r="H202" s="18"/>
      <c r="I202" s="18">
        <v>-2.48</v>
      </c>
    </row>
    <row r="203" spans="1:9" x14ac:dyDescent="0.25">
      <c r="A203" s="18" t="s">
        <v>94</v>
      </c>
      <c r="B203" s="23">
        <v>0</v>
      </c>
      <c r="C203" s="18"/>
      <c r="D203" s="18">
        <v>1.1029834135230301</v>
      </c>
      <c r="E203" s="18">
        <v>1.5541666666666669</v>
      </c>
      <c r="F203" s="20">
        <v>6.25E-16</v>
      </c>
      <c r="G203" s="18">
        <v>-7.3000000000000007</v>
      </c>
      <c r="H203" s="18"/>
      <c r="I203" s="18">
        <v>-3.18</v>
      </c>
    </row>
    <row r="204" spans="1:9" x14ac:dyDescent="0.25">
      <c r="A204" s="18" t="s">
        <v>98</v>
      </c>
      <c r="B204" s="23">
        <v>0</v>
      </c>
      <c r="C204" s="18"/>
      <c r="D204" s="18">
        <v>1.1691482198589505</v>
      </c>
      <c r="E204" s="18">
        <v>0.18809523809523804</v>
      </c>
      <c r="F204" s="22">
        <v>6.25E-16</v>
      </c>
      <c r="G204" s="18">
        <v>-9.1999999999999993</v>
      </c>
      <c r="H204" s="18"/>
      <c r="I204" s="18">
        <v>-1.79</v>
      </c>
    </row>
    <row r="205" spans="1:9" x14ac:dyDescent="0.25">
      <c r="A205" s="18" t="s">
        <v>87</v>
      </c>
      <c r="B205" s="23">
        <v>0</v>
      </c>
      <c r="C205" s="18"/>
      <c r="D205" s="18">
        <v>1.275525654178135</v>
      </c>
      <c r="E205" s="18">
        <v>0.46369047619047615</v>
      </c>
      <c r="F205" s="20">
        <v>6.25E-16</v>
      </c>
      <c r="G205" s="18">
        <v>-7.6999999999999993</v>
      </c>
      <c r="H205" s="18"/>
      <c r="I205" s="18">
        <v>-1.56</v>
      </c>
    </row>
    <row r="206" spans="1:9" x14ac:dyDescent="0.25">
      <c r="A206" s="18" t="s">
        <v>91</v>
      </c>
      <c r="B206" s="23">
        <v>0</v>
      </c>
      <c r="C206" s="18"/>
      <c r="D206" s="18">
        <v>-0.2932517067217662</v>
      </c>
      <c r="E206" s="18">
        <v>-4.2857142857142802E-2</v>
      </c>
      <c r="F206" s="20">
        <v>1.25E-15</v>
      </c>
      <c r="G206" s="18">
        <v>-16.95</v>
      </c>
      <c r="H206" s="18"/>
      <c r="I206" s="18">
        <v>-4.34</v>
      </c>
    </row>
    <row r="207" spans="1:9" x14ac:dyDescent="0.25">
      <c r="A207" s="18" t="s">
        <v>96</v>
      </c>
      <c r="B207" s="18">
        <v>1</v>
      </c>
      <c r="C207" s="18"/>
      <c r="D207" s="18">
        <v>0.21655284259644175</v>
      </c>
      <c r="E207" s="18">
        <v>5.4761904761904824E-2</v>
      </c>
      <c r="F207" s="20">
        <v>1.25E-15</v>
      </c>
      <c r="G207" s="18">
        <v>-15.1</v>
      </c>
      <c r="H207" s="18"/>
      <c r="I207" s="18">
        <v>0.11999999999999988</v>
      </c>
    </row>
    <row r="208" spans="1:9" x14ac:dyDescent="0.25">
      <c r="A208" s="18" t="s">
        <v>101</v>
      </c>
      <c r="B208" s="23">
        <v>0</v>
      </c>
      <c r="C208" s="18"/>
      <c r="D208" s="18">
        <v>0.58928519892242204</v>
      </c>
      <c r="E208" s="18">
        <v>0.25297619047619035</v>
      </c>
      <c r="F208" s="20">
        <v>1.25E-15</v>
      </c>
      <c r="G208" s="18">
        <v>-10.199999999999999</v>
      </c>
      <c r="H208" s="18"/>
      <c r="I208" s="18">
        <v>-3.3099999999999996</v>
      </c>
    </row>
    <row r="209" spans="1:9" x14ac:dyDescent="0.25">
      <c r="A209" s="18" t="s">
        <v>84</v>
      </c>
      <c r="B209" s="23">
        <v>0</v>
      </c>
      <c r="C209" s="18"/>
      <c r="D209" s="18">
        <v>0.80566742091827959</v>
      </c>
      <c r="E209" s="18">
        <v>0.64523809523809528</v>
      </c>
      <c r="F209" s="20">
        <v>1.25E-15</v>
      </c>
      <c r="G209" s="18">
        <v>0.14999999999999858</v>
      </c>
      <c r="H209" s="18">
        <v>1.7</v>
      </c>
      <c r="I209" s="18">
        <v>0.52</v>
      </c>
    </row>
    <row r="210" spans="1:9" x14ac:dyDescent="0.25">
      <c r="A210" s="18" t="s">
        <v>88</v>
      </c>
      <c r="B210" s="23">
        <v>0</v>
      </c>
      <c r="C210" s="18"/>
      <c r="D210" s="18">
        <v>1.1417044430366929</v>
      </c>
      <c r="E210" s="18">
        <v>0.37023809523809531</v>
      </c>
      <c r="F210" s="20">
        <v>1.25E-15</v>
      </c>
      <c r="G210" s="18">
        <v>-11.35</v>
      </c>
      <c r="H210" s="18"/>
      <c r="I210" s="18">
        <v>-0.22999999999999998</v>
      </c>
    </row>
    <row r="211" spans="1:9" x14ac:dyDescent="0.25">
      <c r="A211" s="18" t="s">
        <v>97</v>
      </c>
      <c r="B211" s="23">
        <v>0</v>
      </c>
      <c r="C211" s="18"/>
      <c r="D211" s="18">
        <v>1.0555569567956495</v>
      </c>
      <c r="E211" s="18">
        <v>0.30029761904761909</v>
      </c>
      <c r="F211" s="22">
        <v>1.8749999999999999E-15</v>
      </c>
      <c r="G211" s="18">
        <v>-9.6666666699999997</v>
      </c>
      <c r="H211" s="18"/>
      <c r="I211" s="18">
        <v>-0.87000000000000011</v>
      </c>
    </row>
    <row r="212" spans="1:9" x14ac:dyDescent="0.25">
      <c r="A212" s="18" t="s">
        <v>89</v>
      </c>
      <c r="B212" s="18">
        <v>1</v>
      </c>
      <c r="C212" s="18"/>
      <c r="D212" s="18">
        <v>-6.4484873677575744E-2</v>
      </c>
      <c r="E212" s="18">
        <v>0.14285714285714288</v>
      </c>
      <c r="F212" s="22">
        <v>2.4999999999999999E-8</v>
      </c>
      <c r="G212" s="18">
        <v>-16.899999999999999</v>
      </c>
      <c r="H212" s="18"/>
      <c r="I212" s="18">
        <v>-4.34</v>
      </c>
    </row>
    <row r="213" spans="1:9" x14ac:dyDescent="0.25">
      <c r="A213" s="18" t="s">
        <v>95</v>
      </c>
      <c r="B213" s="23">
        <v>0</v>
      </c>
      <c r="C213" s="18"/>
      <c r="D213" s="18">
        <v>-5.5433896375974512E-2</v>
      </c>
      <c r="E213" s="18">
        <v>0.10297619047619058</v>
      </c>
      <c r="F213" s="20">
        <v>2.4999999999999999E-8</v>
      </c>
      <c r="G213" s="18">
        <v>-12.2</v>
      </c>
      <c r="H213" s="18"/>
      <c r="I213" s="18">
        <v>-1.3900000000000001</v>
      </c>
    </row>
    <row r="214" spans="1:9" x14ac:dyDescent="0.25">
      <c r="A214" s="18" t="s">
        <v>85</v>
      </c>
      <c r="B214" s="18">
        <v>121</v>
      </c>
      <c r="C214" s="18"/>
      <c r="D214" s="18">
        <v>0.56588122745959257</v>
      </c>
      <c r="E214" s="18">
        <v>0.33244047619047623</v>
      </c>
      <c r="F214" s="20">
        <v>2.4999999999999999E-8</v>
      </c>
      <c r="G214" s="18">
        <v>5</v>
      </c>
      <c r="H214" s="18">
        <v>1.7</v>
      </c>
      <c r="I214" s="18">
        <v>9.9999999999997868E-3</v>
      </c>
    </row>
    <row r="215" spans="1:9" x14ac:dyDescent="0.25">
      <c r="A215" s="18" t="s">
        <v>93</v>
      </c>
      <c r="B215" s="18">
        <v>18</v>
      </c>
      <c r="C215" s="18"/>
      <c r="D215" s="18">
        <v>0.88198283320019077</v>
      </c>
      <c r="E215" s="18">
        <v>0.2014880952380953</v>
      </c>
      <c r="F215" s="22">
        <v>4.9999999999999998E-8</v>
      </c>
      <c r="G215" s="18">
        <v>-5.8999999999999986</v>
      </c>
      <c r="H215" s="18"/>
      <c r="I215" s="18">
        <v>-0.87999999999999989</v>
      </c>
    </row>
    <row r="216" spans="1:9" x14ac:dyDescent="0.25">
      <c r="A216" s="18" t="s">
        <v>192</v>
      </c>
      <c r="B216" s="18">
        <v>0</v>
      </c>
      <c r="C216" s="18"/>
      <c r="D216" s="18">
        <v>1.1108216963562525</v>
      </c>
      <c r="E216" s="18">
        <v>0.14062499999999997</v>
      </c>
      <c r="F216" s="22">
        <v>1.5624999999999999E-23</v>
      </c>
      <c r="G216" s="18">
        <v>7.7000000000000011</v>
      </c>
      <c r="H216" s="18"/>
      <c r="I216" s="18">
        <v>-3.44</v>
      </c>
    </row>
    <row r="217" spans="1:9" x14ac:dyDescent="0.25">
      <c r="A217" s="18" t="s">
        <v>185</v>
      </c>
      <c r="B217" s="18">
        <v>0</v>
      </c>
      <c r="C217" s="18"/>
      <c r="D217" s="18">
        <v>0.50342081152598539</v>
      </c>
      <c r="E217" s="18">
        <v>0.16312499999999994</v>
      </c>
      <c r="F217" s="20">
        <v>3.1249999999999997E-23</v>
      </c>
      <c r="G217" s="18">
        <v>20.299999999999997</v>
      </c>
      <c r="H217" s="18">
        <v>1.7</v>
      </c>
      <c r="I217" s="18">
        <v>0.87999999999999989</v>
      </c>
    </row>
    <row r="218" spans="1:9" x14ac:dyDescent="0.25">
      <c r="A218" s="18" t="s">
        <v>195</v>
      </c>
      <c r="B218" s="18">
        <v>0</v>
      </c>
      <c r="C218" s="18"/>
      <c r="D218" s="18">
        <v>1.1378031843109144</v>
      </c>
      <c r="E218" s="18">
        <v>-3.3333333333333296E-3</v>
      </c>
      <c r="F218" s="20">
        <v>3.1249999999999997E-23</v>
      </c>
      <c r="G218" s="18">
        <v>8.6</v>
      </c>
      <c r="H218" s="18"/>
      <c r="I218" s="18">
        <v>-0.52</v>
      </c>
    </row>
    <row r="219" spans="1:9" x14ac:dyDescent="0.25">
      <c r="A219" s="18" t="s">
        <v>190</v>
      </c>
      <c r="B219" s="18">
        <v>0</v>
      </c>
      <c r="C219" s="18"/>
      <c r="D219" s="18">
        <v>1.2901015254455221</v>
      </c>
      <c r="E219" s="18">
        <v>0.22791666666666674</v>
      </c>
      <c r="F219" s="22">
        <v>3.1249999999999997E-23</v>
      </c>
      <c r="G219" s="18">
        <v>13.85</v>
      </c>
      <c r="H219" s="18"/>
      <c r="I219" s="18">
        <v>0.87000000000000011</v>
      </c>
    </row>
    <row r="220" spans="1:9" x14ac:dyDescent="0.25">
      <c r="A220" s="18" t="s">
        <v>184</v>
      </c>
      <c r="B220" s="18">
        <v>0</v>
      </c>
      <c r="C220" s="18"/>
      <c r="D220" s="18">
        <v>0.32617793617190965</v>
      </c>
      <c r="E220" s="18">
        <v>0.20291666666666663</v>
      </c>
      <c r="F220" s="20">
        <v>6.25E-16</v>
      </c>
      <c r="G220" s="18">
        <v>7.7000000000000011</v>
      </c>
      <c r="H220" s="18">
        <v>1.7</v>
      </c>
      <c r="I220" s="18">
        <v>1.3900000000000001</v>
      </c>
    </row>
    <row r="221" spans="1:9" x14ac:dyDescent="0.25">
      <c r="A221" s="18" t="s">
        <v>193</v>
      </c>
      <c r="B221" s="18">
        <v>0</v>
      </c>
      <c r="C221" s="18"/>
      <c r="D221" s="18">
        <v>0.88773717943298658</v>
      </c>
      <c r="E221" s="18">
        <v>4.1666666666660451E-4</v>
      </c>
      <c r="F221" s="22">
        <v>6.25E-16</v>
      </c>
      <c r="G221" s="18">
        <v>2.0999999999999996</v>
      </c>
      <c r="H221" s="18"/>
      <c r="I221" s="18">
        <v>-9.9999999999997868E-3</v>
      </c>
    </row>
    <row r="222" spans="1:9" x14ac:dyDescent="0.25">
      <c r="A222" s="18" t="s">
        <v>188</v>
      </c>
      <c r="B222" s="18">
        <v>0</v>
      </c>
      <c r="C222" s="18"/>
      <c r="D222" s="18">
        <v>0.99853421104045703</v>
      </c>
      <c r="E222" s="18">
        <v>0.20291666666666672</v>
      </c>
      <c r="F222" s="20">
        <v>6.25E-16</v>
      </c>
      <c r="G222" s="18">
        <v>-4.1999999999999993</v>
      </c>
      <c r="H222" s="18"/>
      <c r="I222" s="18">
        <v>0.64000000000000012</v>
      </c>
    </row>
    <row r="223" spans="1:9" x14ac:dyDescent="0.25">
      <c r="A223" s="18" t="s">
        <v>200</v>
      </c>
      <c r="B223" s="18">
        <v>0</v>
      </c>
      <c r="C223" s="18"/>
      <c r="D223" s="18">
        <v>1.1151318855000116</v>
      </c>
      <c r="E223" s="18">
        <v>0.23312500000000008</v>
      </c>
      <c r="F223" s="20">
        <v>6.25E-16</v>
      </c>
      <c r="G223" s="18">
        <v>-1.7999999999999989</v>
      </c>
      <c r="H223" s="18"/>
      <c r="I223" s="18">
        <v>-2.9999999999999996</v>
      </c>
    </row>
    <row r="224" spans="1:9" x14ac:dyDescent="0.25">
      <c r="A224" s="18" t="s">
        <v>196</v>
      </c>
      <c r="B224" s="18">
        <v>0</v>
      </c>
      <c r="C224" s="18"/>
      <c r="D224" s="18">
        <v>1.212931426910161</v>
      </c>
      <c r="E224" s="18">
        <v>0.1229166666666666</v>
      </c>
      <c r="F224" s="20">
        <v>6.25E-16</v>
      </c>
      <c r="G224" s="18">
        <v>-9.8999999999999986</v>
      </c>
      <c r="H224" s="18"/>
      <c r="I224" s="18">
        <v>0.99</v>
      </c>
    </row>
    <row r="225" spans="1:9" x14ac:dyDescent="0.25">
      <c r="A225" s="18" t="s">
        <v>187</v>
      </c>
      <c r="B225" s="18">
        <v>0</v>
      </c>
      <c r="C225" s="18"/>
      <c r="D225" s="18">
        <v>1.3664113571949632</v>
      </c>
      <c r="E225" s="18">
        <v>0.10374999999999997</v>
      </c>
      <c r="F225" s="20">
        <v>6.25E-16</v>
      </c>
      <c r="G225" s="18">
        <v>-3.7999999999999989</v>
      </c>
      <c r="H225" s="18"/>
      <c r="I225" s="18">
        <v>-0.69</v>
      </c>
    </row>
    <row r="226" spans="1:9" x14ac:dyDescent="0.25">
      <c r="A226" s="18" t="s">
        <v>199</v>
      </c>
      <c r="B226" s="18">
        <v>0</v>
      </c>
      <c r="C226" s="18"/>
      <c r="D226" s="18">
        <v>1.4278654269908064</v>
      </c>
      <c r="E226" s="18">
        <v>0.29562499999999997</v>
      </c>
      <c r="F226" s="20">
        <v>6.25E-16</v>
      </c>
      <c r="G226" s="18">
        <v>-3.6999999999999993</v>
      </c>
      <c r="H226" s="18"/>
      <c r="I226" s="18">
        <v>-2.86</v>
      </c>
    </row>
    <row r="227" spans="1:9" x14ac:dyDescent="0.25">
      <c r="A227" s="18" t="s">
        <v>191</v>
      </c>
      <c r="B227" s="18">
        <v>0</v>
      </c>
      <c r="C227" s="18"/>
      <c r="D227" s="18">
        <v>0.97374130867673336</v>
      </c>
      <c r="E227" s="18">
        <v>7.2499999999999967E-2</v>
      </c>
      <c r="F227" s="20">
        <v>1.8749999999999999E-15</v>
      </c>
      <c r="G227" s="18">
        <v>-3.7333333299999989</v>
      </c>
      <c r="H227" s="18"/>
      <c r="I227" s="18">
        <v>-3.4699999999999998</v>
      </c>
    </row>
    <row r="228" spans="1:9" x14ac:dyDescent="0.25">
      <c r="A228" s="18" t="s">
        <v>189</v>
      </c>
      <c r="B228" s="18">
        <v>0</v>
      </c>
      <c r="C228" s="18"/>
      <c r="D228" s="18">
        <v>1.104170232264678</v>
      </c>
      <c r="E228" s="18">
        <v>0.34166666666666662</v>
      </c>
      <c r="F228" s="22">
        <v>1.8749999999999999E-15</v>
      </c>
      <c r="G228" s="18">
        <v>0.13333333000000103</v>
      </c>
      <c r="H228" s="18"/>
      <c r="I228" s="18">
        <v>-3.4699999999999998</v>
      </c>
    </row>
    <row r="229" spans="1:9" x14ac:dyDescent="0.25">
      <c r="A229" s="18" t="s">
        <v>198</v>
      </c>
      <c r="B229" s="18">
        <v>0</v>
      </c>
      <c r="C229" s="18"/>
      <c r="D229" s="18">
        <v>-7.417908047511545E-3</v>
      </c>
      <c r="E229" s="18">
        <v>0.32104166666666673</v>
      </c>
      <c r="F229" s="22">
        <v>2.4999999999999999E-8</v>
      </c>
      <c r="G229" s="18">
        <v>-1.7999999999999989</v>
      </c>
      <c r="H229" s="18"/>
      <c r="I229" s="18">
        <v>-0.92</v>
      </c>
    </row>
    <row r="230" spans="1:9" x14ac:dyDescent="0.25">
      <c r="A230" s="18" t="s">
        <v>194</v>
      </c>
      <c r="B230" s="18">
        <v>0</v>
      </c>
      <c r="C230" s="18"/>
      <c r="D230" s="18">
        <v>0.31803615409814262</v>
      </c>
      <c r="E230" s="18">
        <v>0.573125</v>
      </c>
      <c r="F230" s="20">
        <v>2.4999999999999999E-8</v>
      </c>
      <c r="G230" s="18">
        <v>2.7000000000000011</v>
      </c>
      <c r="H230" s="18"/>
      <c r="I230" s="18">
        <v>-2.31</v>
      </c>
    </row>
    <row r="231" spans="1:9" x14ac:dyDescent="0.25">
      <c r="A231" s="18" t="s">
        <v>183</v>
      </c>
      <c r="B231" s="18">
        <v>0</v>
      </c>
      <c r="C231" s="18"/>
      <c r="D231" s="18">
        <v>0.76589565650813329</v>
      </c>
      <c r="E231" s="18">
        <v>0.17499999999999996</v>
      </c>
      <c r="F231" s="20">
        <v>2.4999999999999999E-8</v>
      </c>
      <c r="G231" s="18">
        <v>-4.6999999999999993</v>
      </c>
      <c r="H231" s="18"/>
      <c r="I231" s="18">
        <v>-1.9</v>
      </c>
    </row>
    <row r="232" spans="1:9" x14ac:dyDescent="0.25">
      <c r="A232" s="18" t="s">
        <v>182</v>
      </c>
      <c r="B232" s="18">
        <v>0</v>
      </c>
      <c r="C232" s="18"/>
      <c r="D232" s="18">
        <v>0.89066264301346121</v>
      </c>
      <c r="E232" s="18">
        <v>7.9166666666666621E-2</v>
      </c>
      <c r="F232" s="20">
        <v>2.4999999999999999E-8</v>
      </c>
      <c r="G232" s="18">
        <v>4.0000000000000018</v>
      </c>
      <c r="H232" s="18"/>
      <c r="I232" s="18">
        <v>-1.6099999999999999</v>
      </c>
    </row>
    <row r="233" spans="1:9" x14ac:dyDescent="0.25">
      <c r="A233" s="18" t="s">
        <v>186</v>
      </c>
      <c r="B233" s="18">
        <v>0</v>
      </c>
      <c r="C233" s="18"/>
      <c r="D233" s="18">
        <v>0.92313301446526452</v>
      </c>
      <c r="E233" s="18">
        <v>0.15562499999999999</v>
      </c>
      <c r="F233" s="20">
        <v>2.4999999999999999E-8</v>
      </c>
      <c r="G233" s="18">
        <v>2.2999999999999989</v>
      </c>
      <c r="H233" s="18"/>
      <c r="I233" s="18">
        <v>-3.5</v>
      </c>
    </row>
    <row r="234" spans="1:9" x14ac:dyDescent="0.25">
      <c r="A234" s="18" t="s">
        <v>201</v>
      </c>
      <c r="B234" s="18">
        <v>0</v>
      </c>
      <c r="C234" s="18"/>
      <c r="D234" s="18">
        <v>0.99727320297631916</v>
      </c>
      <c r="E234" s="18">
        <v>0.22916666666666663</v>
      </c>
      <c r="F234" s="20">
        <v>2.4999999999999999E-8</v>
      </c>
      <c r="G234" s="18">
        <v>-2.5999999999999996</v>
      </c>
      <c r="H234" s="18"/>
      <c r="I234" s="18">
        <v>-2.4399999999999995</v>
      </c>
    </row>
    <row r="235" spans="1:9" x14ac:dyDescent="0.25">
      <c r="A235" s="18" t="s">
        <v>172</v>
      </c>
      <c r="B235" s="23">
        <v>0</v>
      </c>
      <c r="C235" s="18"/>
      <c r="D235" s="18">
        <v>-5.3784495769877302E-2</v>
      </c>
      <c r="E235" s="18">
        <v>2.6964285714285628E-2</v>
      </c>
      <c r="F235" s="22">
        <v>1.5624999999999999E-23</v>
      </c>
      <c r="G235" s="18">
        <v>16</v>
      </c>
      <c r="H235" s="18"/>
      <c r="I235" s="18">
        <v>-4.43</v>
      </c>
    </row>
    <row r="236" spans="1:9" x14ac:dyDescent="0.25">
      <c r="A236" s="18" t="s">
        <v>166</v>
      </c>
      <c r="B236" s="23">
        <v>0</v>
      </c>
      <c r="C236" s="18"/>
      <c r="D236" s="18">
        <v>-0.25029824372059961</v>
      </c>
      <c r="E236" s="18">
        <v>0.10160714285714284</v>
      </c>
      <c r="F236" s="20">
        <v>3.1249999999999997E-23</v>
      </c>
      <c r="G236" s="18">
        <v>12.349999999999998</v>
      </c>
      <c r="H236" s="18"/>
      <c r="I236" s="18">
        <v>-4.49</v>
      </c>
    </row>
    <row r="237" spans="1:9" x14ac:dyDescent="0.25">
      <c r="A237" s="18" t="s">
        <v>181</v>
      </c>
      <c r="B237" s="23">
        <v>0</v>
      </c>
      <c r="C237" s="18"/>
      <c r="D237" s="18">
        <v>-0.18726637407268582</v>
      </c>
      <c r="E237" s="18">
        <v>0.11285714285714286</v>
      </c>
      <c r="F237" s="20">
        <v>3.1249999999999997E-23</v>
      </c>
      <c r="G237" s="18">
        <v>7.5000000000000009</v>
      </c>
      <c r="H237" s="18"/>
      <c r="I237" s="18">
        <v>-3.4299999999999997</v>
      </c>
    </row>
    <row r="238" spans="1:9" x14ac:dyDescent="0.25">
      <c r="A238" s="18" t="s">
        <v>173</v>
      </c>
      <c r="B238" s="23">
        <v>0</v>
      </c>
      <c r="C238" s="18"/>
      <c r="D238" s="18">
        <v>0.29719342996913778</v>
      </c>
      <c r="E238" s="18">
        <v>1.9464285714285733E-2</v>
      </c>
      <c r="F238" s="22">
        <v>3.1249999999999997E-23</v>
      </c>
      <c r="G238" s="18">
        <v>11.8</v>
      </c>
      <c r="H238" s="18"/>
      <c r="I238" s="18">
        <v>-0.99999999999999978</v>
      </c>
    </row>
    <row r="239" spans="1:9" x14ac:dyDescent="0.25">
      <c r="A239" s="18" t="s">
        <v>180</v>
      </c>
      <c r="B239" s="23">
        <v>0</v>
      </c>
      <c r="C239" s="18"/>
      <c r="D239" s="18">
        <v>-0.34518506708444796</v>
      </c>
      <c r="E239" s="18">
        <v>0.10107142857142849</v>
      </c>
      <c r="F239" s="20">
        <v>6.25E-16</v>
      </c>
      <c r="G239" s="18">
        <v>6.5000000000000009</v>
      </c>
      <c r="H239" s="18"/>
      <c r="I239" s="18">
        <v>-3.9899999999999993</v>
      </c>
    </row>
    <row r="240" spans="1:9" x14ac:dyDescent="0.25">
      <c r="A240" s="18" t="s">
        <v>165</v>
      </c>
      <c r="B240" s="23">
        <v>0</v>
      </c>
      <c r="C240" s="18"/>
      <c r="D240" s="18">
        <v>4.0402995813577376E-2</v>
      </c>
      <c r="E240" s="18">
        <v>0.14928571428571433</v>
      </c>
      <c r="F240" s="20">
        <v>6.25E-16</v>
      </c>
      <c r="G240" s="18">
        <v>22.7</v>
      </c>
      <c r="H240" s="18"/>
      <c r="I240" s="18">
        <v>-0.1100000000000001</v>
      </c>
    </row>
    <row r="241" spans="1:9" x14ac:dyDescent="0.25">
      <c r="A241" s="18" t="s">
        <v>162</v>
      </c>
      <c r="B241" s="23">
        <v>0</v>
      </c>
      <c r="C241" s="18"/>
      <c r="D241" s="18">
        <v>5.5372788979564658E-2</v>
      </c>
      <c r="E241" s="18">
        <v>0.11089285714285717</v>
      </c>
      <c r="F241" s="20">
        <v>6.25E-16</v>
      </c>
      <c r="G241" s="18">
        <v>9.6999999999999993</v>
      </c>
      <c r="H241" s="18"/>
      <c r="I241" s="18">
        <v>-2.6</v>
      </c>
    </row>
    <row r="242" spans="1:9" x14ac:dyDescent="0.25">
      <c r="A242" s="18" t="s">
        <v>170</v>
      </c>
      <c r="B242" s="23">
        <v>0</v>
      </c>
      <c r="C242" s="18"/>
      <c r="D242" s="18">
        <v>6.3865171057959386E-2</v>
      </c>
      <c r="E242" s="18">
        <v>1.482142857142848E-2</v>
      </c>
      <c r="F242" s="22">
        <v>6.25E-16</v>
      </c>
      <c r="G242" s="18">
        <v>17.7</v>
      </c>
      <c r="H242" s="18"/>
      <c r="I242" s="18">
        <v>-0.11999999999999988</v>
      </c>
    </row>
    <row r="243" spans="1:9" x14ac:dyDescent="0.25">
      <c r="A243" s="18" t="s">
        <v>169</v>
      </c>
      <c r="B243" s="23">
        <v>0</v>
      </c>
      <c r="C243" s="18"/>
      <c r="D243" s="18">
        <v>0.1902127784780907</v>
      </c>
      <c r="E243" s="18">
        <v>0.18357142857142855</v>
      </c>
      <c r="F243" s="22">
        <v>6.25E-16</v>
      </c>
      <c r="G243" s="18">
        <v>0.79999999999999982</v>
      </c>
      <c r="H243" s="18"/>
      <c r="I243" s="18">
        <v>-4.46</v>
      </c>
    </row>
    <row r="244" spans="1:9" x14ac:dyDescent="0.25">
      <c r="A244" s="18" t="s">
        <v>179</v>
      </c>
      <c r="B244" s="23">
        <v>0</v>
      </c>
      <c r="C244" s="18"/>
      <c r="D244" s="18">
        <v>0.29986228613113441</v>
      </c>
      <c r="E244" s="18">
        <v>0.20749999999999996</v>
      </c>
      <c r="F244" s="20">
        <v>6.25E-16</v>
      </c>
      <c r="G244" s="18">
        <v>0.70000000000000018</v>
      </c>
      <c r="H244" s="18"/>
      <c r="I244" s="18">
        <v>-3.8499999999999996</v>
      </c>
    </row>
    <row r="245" spans="1:9" x14ac:dyDescent="0.25">
      <c r="A245" s="18" t="s">
        <v>178</v>
      </c>
      <c r="B245" s="23">
        <v>0</v>
      </c>
      <c r="C245" s="18"/>
      <c r="D245" s="18">
        <v>0.32323969548293624</v>
      </c>
      <c r="E245" s="18">
        <v>0.29214285714285709</v>
      </c>
      <c r="F245" s="22">
        <v>6.25E-16</v>
      </c>
      <c r="G245" s="18">
        <v>8.5</v>
      </c>
      <c r="H245" s="18"/>
      <c r="I245" s="18">
        <v>-1.9100000000000001</v>
      </c>
    </row>
    <row r="246" spans="1:9" x14ac:dyDescent="0.25">
      <c r="A246" s="18" t="s">
        <v>164</v>
      </c>
      <c r="B246" s="23">
        <v>0</v>
      </c>
      <c r="C246" s="18"/>
      <c r="D246" s="18">
        <v>0.17901348308949497</v>
      </c>
      <c r="E246" s="18">
        <v>0.13535714285714281</v>
      </c>
      <c r="F246" s="20">
        <v>1.25E-15</v>
      </c>
      <c r="G246" s="18">
        <v>17.849999999999998</v>
      </c>
      <c r="H246" s="18"/>
      <c r="I246" s="18">
        <v>0.40000000000000013</v>
      </c>
    </row>
    <row r="247" spans="1:9" x14ac:dyDescent="0.25">
      <c r="A247" s="18" t="s">
        <v>168</v>
      </c>
      <c r="B247" s="23">
        <v>0</v>
      </c>
      <c r="C247" s="18"/>
      <c r="D247" s="18">
        <v>0.31698546052149446</v>
      </c>
      <c r="E247" s="18">
        <v>3.6428571428571428E-2</v>
      </c>
      <c r="F247" s="20">
        <v>1.25E-15</v>
      </c>
      <c r="G247" s="18">
        <v>6.3500000000000005</v>
      </c>
      <c r="H247" s="18"/>
      <c r="I247" s="18">
        <v>-0.34999999999999987</v>
      </c>
    </row>
    <row r="248" spans="1:9" x14ac:dyDescent="0.25">
      <c r="A248" s="18" t="s">
        <v>163</v>
      </c>
      <c r="B248" s="23">
        <v>0</v>
      </c>
      <c r="C248" s="18"/>
      <c r="D248" s="18">
        <v>0.32775710226453686</v>
      </c>
      <c r="E248" s="18">
        <v>0.13089285714285712</v>
      </c>
      <c r="F248" s="20">
        <v>1.25E-15</v>
      </c>
      <c r="G248" s="18">
        <v>4.7500000000000009</v>
      </c>
      <c r="H248" s="18"/>
      <c r="I248" s="18">
        <v>-2.8899999999999997</v>
      </c>
    </row>
    <row r="249" spans="1:9" x14ac:dyDescent="0.25">
      <c r="A249" s="18" t="s">
        <v>177</v>
      </c>
      <c r="B249" s="23">
        <v>0</v>
      </c>
      <c r="C249" s="18"/>
      <c r="D249" s="18">
        <v>0.36563417184110852</v>
      </c>
      <c r="E249" s="18">
        <v>0.16124999999999998</v>
      </c>
      <c r="F249" s="22">
        <v>1.25E-15</v>
      </c>
      <c r="G249" s="18">
        <v>9.25</v>
      </c>
      <c r="H249" s="18"/>
      <c r="I249" s="18">
        <v>-0.99</v>
      </c>
    </row>
    <row r="250" spans="1:9" x14ac:dyDescent="0.25">
      <c r="A250" s="18" t="s">
        <v>174</v>
      </c>
      <c r="B250" s="23">
        <v>0</v>
      </c>
      <c r="C250" s="18"/>
      <c r="D250" s="18">
        <v>-0.79175803244640452</v>
      </c>
      <c r="E250" s="18">
        <v>0.98696428571428552</v>
      </c>
      <c r="F250" s="20">
        <v>2.4999999999999999E-8</v>
      </c>
      <c r="G250" s="18">
        <v>10.399999999999999</v>
      </c>
      <c r="H250" s="18"/>
      <c r="I250" s="18">
        <v>-3.3</v>
      </c>
    </row>
    <row r="251" spans="1:9" x14ac:dyDescent="0.25">
      <c r="A251" s="18" t="s">
        <v>171</v>
      </c>
      <c r="B251" s="18">
        <v>1</v>
      </c>
      <c r="C251" s="18"/>
      <c r="D251" s="18">
        <v>-0.18179437761116093</v>
      </c>
      <c r="E251" s="18">
        <v>8.7321428571428605E-2</v>
      </c>
      <c r="F251" s="20">
        <v>2.4999999999999999E-8</v>
      </c>
      <c r="G251" s="18">
        <v>0.60000000000000053</v>
      </c>
      <c r="H251" s="18"/>
      <c r="I251" s="18">
        <v>-4.46</v>
      </c>
    </row>
    <row r="252" spans="1:9" x14ac:dyDescent="0.25">
      <c r="A252" s="18" t="s">
        <v>175</v>
      </c>
      <c r="B252" s="23">
        <v>0</v>
      </c>
      <c r="C252" s="18"/>
      <c r="D252" s="18">
        <v>0.15709726314074765</v>
      </c>
      <c r="E252" s="18">
        <v>5.8214285714285753E-2</v>
      </c>
      <c r="F252" s="20">
        <v>2.4999999999999999E-8</v>
      </c>
      <c r="G252" s="18">
        <v>5.5000000000000009</v>
      </c>
      <c r="H252" s="18"/>
      <c r="I252" s="18">
        <v>-1.51</v>
      </c>
    </row>
    <row r="253" spans="1:9" x14ac:dyDescent="0.25">
      <c r="A253" s="18" t="s">
        <v>167</v>
      </c>
      <c r="B253" s="23">
        <v>0</v>
      </c>
      <c r="C253" s="18"/>
      <c r="D253" s="18">
        <v>0.41029590700421303</v>
      </c>
      <c r="E253" s="18">
        <v>0.15017857142857138</v>
      </c>
      <c r="F253" s="20">
        <v>2.4999999999999999E-8</v>
      </c>
      <c r="G253" s="18">
        <v>10</v>
      </c>
      <c r="H253" s="18"/>
      <c r="I253" s="18">
        <v>-1.68</v>
      </c>
    </row>
    <row r="254" spans="1:9" x14ac:dyDescent="0.25">
      <c r="A254" s="18" t="s">
        <v>273</v>
      </c>
      <c r="B254" s="23">
        <v>0</v>
      </c>
      <c r="C254" s="18"/>
      <c r="D254" s="18">
        <v>-0.26112566040762325</v>
      </c>
      <c r="E254" s="18">
        <v>0.20892857142857135</v>
      </c>
      <c r="F254" s="22">
        <v>1.5624999999999999E-23</v>
      </c>
      <c r="G254" s="18">
        <v>5.3000000000000007</v>
      </c>
      <c r="H254" s="18"/>
      <c r="I254" s="18">
        <v>2.9899999999999998</v>
      </c>
    </row>
    <row r="255" spans="1:9" x14ac:dyDescent="0.25">
      <c r="A255" s="18" t="s">
        <v>268</v>
      </c>
      <c r="B255" s="23">
        <v>0</v>
      </c>
      <c r="C255" s="18"/>
      <c r="D255" s="18">
        <v>0.34224857465815878</v>
      </c>
      <c r="E255" s="18">
        <v>0.26297619047619042</v>
      </c>
      <c r="F255" s="20">
        <v>3.1249999999999997E-23</v>
      </c>
      <c r="G255" s="18">
        <v>-0.15000000000000036</v>
      </c>
      <c r="H255" s="18"/>
      <c r="I255" s="18">
        <v>3.6399999999999997</v>
      </c>
    </row>
    <row r="256" spans="1:9" x14ac:dyDescent="0.25">
      <c r="A256" s="18" t="s">
        <v>269</v>
      </c>
      <c r="B256" s="23">
        <v>0</v>
      </c>
      <c r="C256" s="18"/>
      <c r="D256" s="18">
        <v>-0.72637320774995184</v>
      </c>
      <c r="E256" s="18">
        <v>0.11714285714285716</v>
      </c>
      <c r="F256" s="22">
        <v>4.6880000000000002E-23</v>
      </c>
      <c r="G256" s="18">
        <v>1.93333333</v>
      </c>
      <c r="H256" s="18"/>
      <c r="I256" s="18">
        <v>-0.4700000000000002</v>
      </c>
    </row>
    <row r="257" spans="1:9" x14ac:dyDescent="0.25">
      <c r="A257" s="18" t="s">
        <v>279</v>
      </c>
      <c r="B257" s="23">
        <v>0</v>
      </c>
      <c r="C257" s="18"/>
      <c r="D257" s="18">
        <v>-0.43151198638847882</v>
      </c>
      <c r="E257" s="18">
        <v>0.20619047619047615</v>
      </c>
      <c r="F257" s="20">
        <v>6.25E-16</v>
      </c>
      <c r="G257" s="18">
        <v>16.099999999999998</v>
      </c>
      <c r="H257" s="18"/>
      <c r="I257" s="18">
        <v>0.13999999999999968</v>
      </c>
    </row>
    <row r="258" spans="1:9" x14ac:dyDescent="0.25">
      <c r="A258" s="18" t="s">
        <v>278</v>
      </c>
      <c r="B258" s="23">
        <v>0</v>
      </c>
      <c r="C258" s="18"/>
      <c r="D258" s="18">
        <v>-0.26556399255804097</v>
      </c>
      <c r="E258" s="18">
        <v>0.19964285714285712</v>
      </c>
      <c r="F258" s="22">
        <v>6.25E-16</v>
      </c>
      <c r="G258" s="18">
        <v>-6.6000000000000005</v>
      </c>
      <c r="H258" s="18"/>
      <c r="I258" s="18">
        <v>2.0799999999999996</v>
      </c>
    </row>
    <row r="259" spans="1:9" x14ac:dyDescent="0.25">
      <c r="A259" s="18" t="s">
        <v>265</v>
      </c>
      <c r="B259" s="23">
        <v>0</v>
      </c>
      <c r="C259" s="18"/>
      <c r="D259" s="18">
        <v>-0.20953463763055427</v>
      </c>
      <c r="E259" s="18">
        <v>0.26833333333333326</v>
      </c>
      <c r="F259" s="20">
        <v>6.25E-16</v>
      </c>
      <c r="G259" s="18">
        <v>27.999999999999996</v>
      </c>
      <c r="H259" s="18"/>
      <c r="I259" s="18">
        <v>3.8799999999999994</v>
      </c>
    </row>
    <row r="260" spans="1:9" x14ac:dyDescent="0.25">
      <c r="A260" s="18" t="s">
        <v>270</v>
      </c>
      <c r="B260" s="23">
        <v>0</v>
      </c>
      <c r="C260" s="18"/>
      <c r="D260" s="18">
        <v>-0.20846141387024986</v>
      </c>
      <c r="E260" s="18">
        <v>0.22535714285714281</v>
      </c>
      <c r="F260" s="22">
        <v>6.25E-16</v>
      </c>
      <c r="G260" s="18">
        <v>15.649999999999999</v>
      </c>
      <c r="H260" s="18"/>
      <c r="I260" s="18">
        <v>3.8699999999999997</v>
      </c>
    </row>
    <row r="261" spans="1:9" x14ac:dyDescent="0.25">
      <c r="A261" s="18" t="s">
        <v>272</v>
      </c>
      <c r="B261" s="23">
        <v>0</v>
      </c>
      <c r="C261" s="18"/>
      <c r="D261" s="18">
        <v>-9.0278568895369449E-2</v>
      </c>
      <c r="E261" s="18">
        <v>6.7619047619047648E-2</v>
      </c>
      <c r="F261" s="22">
        <v>6.25E-16</v>
      </c>
      <c r="G261" s="18">
        <v>9.5</v>
      </c>
      <c r="H261" s="18"/>
      <c r="I261" s="18">
        <v>-0.44000000000000039</v>
      </c>
    </row>
    <row r="262" spans="1:9" x14ac:dyDescent="0.25">
      <c r="A262" s="18" t="s">
        <v>275</v>
      </c>
      <c r="B262" s="23">
        <v>0</v>
      </c>
      <c r="C262" s="18"/>
      <c r="D262" s="18">
        <v>-1.2871149805817733E-3</v>
      </c>
      <c r="E262" s="18">
        <v>0.20107142857142851</v>
      </c>
      <c r="F262" s="20">
        <v>6.25E-16</v>
      </c>
      <c r="G262" s="18">
        <v>21.8</v>
      </c>
      <c r="H262" s="18"/>
      <c r="I262" s="18">
        <v>2.4799999999999995</v>
      </c>
    </row>
    <row r="263" spans="1:9" x14ac:dyDescent="0.25">
      <c r="A263" s="18" t="s">
        <v>262</v>
      </c>
      <c r="B263" s="23">
        <v>0</v>
      </c>
      <c r="C263" s="18"/>
      <c r="D263" s="18">
        <v>0.1925161720815988</v>
      </c>
      <c r="E263" s="18">
        <v>0.22297619047619044</v>
      </c>
      <c r="F263" s="20">
        <v>6.25E-16</v>
      </c>
      <c r="G263" s="18">
        <v>3.1999999999999993</v>
      </c>
      <c r="H263" s="18"/>
      <c r="I263" s="18">
        <v>1.3899999999999997</v>
      </c>
    </row>
    <row r="264" spans="1:9" x14ac:dyDescent="0.25">
      <c r="A264" s="18" t="s">
        <v>274</v>
      </c>
      <c r="B264" s="23">
        <v>0</v>
      </c>
      <c r="C264" s="18"/>
      <c r="D264" s="18">
        <v>2.5189800957373927</v>
      </c>
      <c r="E264" s="18">
        <v>0.50928571428571423</v>
      </c>
      <c r="F264" s="20">
        <v>6.25E-16</v>
      </c>
      <c r="G264" s="18">
        <v>-5.8000000000000007</v>
      </c>
      <c r="H264" s="18"/>
      <c r="I264" s="18">
        <v>0.6899999999999995</v>
      </c>
    </row>
    <row r="265" spans="1:9" x14ac:dyDescent="0.25">
      <c r="A265" s="18" t="s">
        <v>266</v>
      </c>
      <c r="B265" s="23">
        <v>0</v>
      </c>
      <c r="C265" s="18"/>
      <c r="D265" s="18">
        <v>-0.66021117036530386</v>
      </c>
      <c r="E265" s="18">
        <v>0.18297619047619043</v>
      </c>
      <c r="F265" s="20">
        <v>1.25E-15</v>
      </c>
      <c r="G265" s="18">
        <v>5.8499999999999979</v>
      </c>
      <c r="H265" s="18"/>
      <c r="I265" s="18">
        <v>-0.50000000000000044</v>
      </c>
    </row>
    <row r="266" spans="1:9" x14ac:dyDescent="0.25">
      <c r="A266" s="18" t="s">
        <v>264</v>
      </c>
      <c r="B266" s="23">
        <v>0</v>
      </c>
      <c r="C266" s="18"/>
      <c r="D266" s="18">
        <v>-0.57253124421840085</v>
      </c>
      <c r="E266" s="18">
        <v>0.20583333333333337</v>
      </c>
      <c r="F266" s="20">
        <v>1.25E-15</v>
      </c>
      <c r="G266" s="18">
        <v>11.349999999999998</v>
      </c>
      <c r="H266" s="18"/>
      <c r="I266" s="18">
        <v>4.3899999999999997</v>
      </c>
    </row>
    <row r="267" spans="1:9" x14ac:dyDescent="0.25">
      <c r="A267" s="18" t="s">
        <v>281</v>
      </c>
      <c r="B267" s="23">
        <v>0</v>
      </c>
      <c r="C267" s="18"/>
      <c r="D267" s="18">
        <v>-0.52857142857142869</v>
      </c>
      <c r="E267" s="18">
        <v>0.22285714285714281</v>
      </c>
      <c r="F267" s="20">
        <v>1.25E-15</v>
      </c>
      <c r="G267" s="18">
        <v>1</v>
      </c>
      <c r="H267" s="18"/>
      <c r="I267" s="18">
        <v>0.55999999999999983</v>
      </c>
    </row>
    <row r="268" spans="1:9" x14ac:dyDescent="0.25">
      <c r="A268" s="18" t="s">
        <v>271</v>
      </c>
      <c r="B268" s="23">
        <v>0</v>
      </c>
      <c r="C268" s="18"/>
      <c r="D268" s="18">
        <v>-0.50692778420320905</v>
      </c>
      <c r="E268" s="18">
        <v>0.10988095238095243</v>
      </c>
      <c r="F268" s="20">
        <v>2.4999999999999999E-8</v>
      </c>
      <c r="G268" s="18">
        <v>-0.20000000000000107</v>
      </c>
      <c r="H268" s="18"/>
      <c r="I268" s="18">
        <v>-0.4700000000000002</v>
      </c>
    </row>
    <row r="269" spans="1:9" x14ac:dyDescent="0.25">
      <c r="A269" s="18" t="s">
        <v>277</v>
      </c>
      <c r="B269" s="23">
        <v>0</v>
      </c>
      <c r="C269" s="18"/>
      <c r="D269" s="18">
        <v>0.19966464133021042</v>
      </c>
      <c r="E269" s="18">
        <v>0.20690476190476187</v>
      </c>
      <c r="F269" s="22">
        <v>2.4999999999999999E-8</v>
      </c>
      <c r="G269" s="18">
        <v>-8.3000000000000007</v>
      </c>
      <c r="H269" s="18"/>
      <c r="I269" s="18">
        <v>2.9999999999999996</v>
      </c>
    </row>
    <row r="270" spans="1:9" x14ac:dyDescent="0.25">
      <c r="A270" s="18" t="s">
        <v>267</v>
      </c>
      <c r="B270" s="18">
        <v>2</v>
      </c>
      <c r="C270" s="18"/>
      <c r="D270" s="18">
        <v>0.79083275541865128</v>
      </c>
      <c r="E270" s="18">
        <v>0.29285714285714293</v>
      </c>
      <c r="F270" s="20">
        <v>2.4999999999999999E-8</v>
      </c>
      <c r="G270" s="18">
        <v>3.5999999999999979</v>
      </c>
      <c r="H270" s="18"/>
      <c r="I270" s="18">
        <v>2.3099999999999996</v>
      </c>
    </row>
    <row r="271" spans="1:9" x14ac:dyDescent="0.25">
      <c r="A271" s="18" t="s">
        <v>263</v>
      </c>
      <c r="B271" s="23">
        <v>0</v>
      </c>
      <c r="C271" s="18"/>
      <c r="D271" s="18">
        <v>0.13550190396359066</v>
      </c>
      <c r="E271" s="18">
        <v>0.17345238095238091</v>
      </c>
      <c r="F271" s="20">
        <v>4.9999999999999998E-8</v>
      </c>
      <c r="G271" s="18">
        <v>-1.75</v>
      </c>
      <c r="H271" s="18"/>
      <c r="I271" s="18">
        <v>1.0999999999999996</v>
      </c>
    </row>
    <row r="272" spans="1:9" x14ac:dyDescent="0.25">
      <c r="A272" s="18" t="s">
        <v>276</v>
      </c>
      <c r="B272" s="18">
        <v>1</v>
      </c>
      <c r="C272" s="18"/>
      <c r="D272" s="18">
        <v>0.26475267121869567</v>
      </c>
      <c r="E272" s="18">
        <v>0.24488095238095231</v>
      </c>
      <c r="F272" s="20">
        <v>4.9999999999999998E-8</v>
      </c>
      <c r="G272" s="18">
        <v>-1.1500000000000004</v>
      </c>
      <c r="H272" s="18"/>
      <c r="I272" s="18">
        <v>3.9899999999999993</v>
      </c>
    </row>
  </sheetData>
  <conditionalFormatting sqref="H224:H240 H222 H242 H244:H260 H262 H264:H265 H267:H272">
    <cfRule type="cellIs" dxfId="9" priority="1" operator="greaterThan">
      <formula>10</formula>
    </cfRule>
    <cfRule type="cellIs" dxfId="8" priority="2" operator="greaterThan">
      <formula>3.2</formula>
    </cfRule>
    <cfRule type="cellIs" dxfId="7" priority="3" operator="greaterThan">
      <formula>1.6</formula>
    </cfRule>
    <cfRule type="cellIs" dxfId="6" priority="4" operator="greaterThan">
      <formula>0.8</formula>
    </cfRule>
    <cfRule type="cellIs" dxfId="5" priority="5" operator="lessThan">
      <formula>-0.8</formula>
    </cfRule>
    <cfRule type="colorScale" priority="6">
      <colorScale>
        <cfvo type="num" val="-0.8"/>
        <cfvo type="num" val="0"/>
        <cfvo type="num" val="0.8"/>
        <color theme="0" tint="-4.9989318521683403E-2"/>
        <color theme="0" tint="-4.9989318521683403E-2"/>
        <color theme="0" tint="-4.9989318521683403E-2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input random forest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Christina Kiel</cp:lastModifiedBy>
  <dcterms:created xsi:type="dcterms:W3CDTF">2014-12-07T08:05:04Z</dcterms:created>
  <dcterms:modified xsi:type="dcterms:W3CDTF">2015-12-21T13:51:28Z</dcterms:modified>
</cp:coreProperties>
</file>